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ninar\OneDrive\Área de Trabalho\Artigo Repeats\"/>
    </mc:Choice>
  </mc:AlternateContent>
  <xr:revisionPtr revIDLastSave="0" documentId="13_ncr:1_{F52836B8-4B33-4DBF-BE84-563214B92014}" xr6:coauthVersionLast="47" xr6:coauthVersionMax="47" xr10:uidLastSave="{00000000-0000-0000-0000-000000000000}"/>
  <bookViews>
    <workbookView xWindow="-108" yWindow="-108" windowWidth="23256" windowHeight="12456" activeTab="3" xr2:uid="{00000000-000D-0000-FFFF-FFFF00000000}"/>
  </bookViews>
  <sheets>
    <sheet name="Table S1" sheetId="1" r:id="rId1"/>
    <sheet name="Table S2" sheetId="2" r:id="rId2"/>
    <sheet name="Table S3" sheetId="3" r:id="rId3"/>
    <sheet name="Table S4" sheetId="4" r:id="rId4"/>
    <sheet name="Table S5" sheetId="6" r:id="rId5"/>
    <sheet name="Table S6" sheetId="5" r:id="rId6"/>
  </sheets>
  <definedNames>
    <definedName name="_xlnm._FilterDatabase" localSheetId="1" hidden="1">'Table S2'!$A$14:$L$15</definedName>
    <definedName name="_Hlk201226658" localSheetId="0">'Table S1'!$A$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6" i="3" l="1"/>
  <c r="K4" i="3"/>
  <c r="AC39" i="3"/>
  <c r="K39" i="3"/>
  <c r="B13" i="3"/>
  <c r="B4" i="3"/>
  <c r="C26" i="3"/>
  <c r="D26" i="3"/>
  <c r="E26" i="3"/>
  <c r="F26" i="3"/>
  <c r="G26" i="3"/>
  <c r="H26" i="3"/>
  <c r="I26" i="3"/>
  <c r="J26" i="3"/>
  <c r="L26" i="3"/>
  <c r="M26" i="3"/>
  <c r="N26" i="3"/>
  <c r="O26" i="3"/>
  <c r="P26" i="3"/>
  <c r="Q26" i="3"/>
  <c r="R26" i="3"/>
  <c r="S26" i="3"/>
  <c r="T26" i="3"/>
  <c r="U26" i="3"/>
  <c r="V26" i="3"/>
  <c r="W26" i="3"/>
  <c r="X26" i="3"/>
  <c r="Y26" i="3"/>
  <c r="Z26" i="3"/>
  <c r="AA26" i="3"/>
  <c r="AB26" i="3"/>
  <c r="AC26" i="3"/>
  <c r="AD26" i="3"/>
  <c r="AE26" i="3"/>
  <c r="B26" i="3"/>
  <c r="C13" i="3"/>
  <c r="D13" i="3"/>
  <c r="E13" i="3"/>
  <c r="F13" i="3"/>
  <c r="G13" i="3"/>
  <c r="H13" i="3"/>
  <c r="I13" i="3"/>
  <c r="J13" i="3"/>
  <c r="K13" i="3"/>
  <c r="L13" i="3"/>
  <c r="M13" i="3"/>
  <c r="N13" i="3"/>
  <c r="O13" i="3"/>
  <c r="P13" i="3"/>
  <c r="Q13" i="3"/>
  <c r="R13" i="3"/>
  <c r="S13" i="3"/>
  <c r="T13" i="3"/>
  <c r="U13" i="3"/>
  <c r="V13" i="3"/>
  <c r="W13" i="3"/>
  <c r="X13" i="3"/>
  <c r="Y13" i="3"/>
  <c r="Z13" i="3"/>
  <c r="AA13" i="3"/>
  <c r="AB13" i="3"/>
  <c r="AC13" i="3"/>
  <c r="AD13" i="3"/>
  <c r="AE13" i="3"/>
  <c r="C4" i="3"/>
  <c r="D4" i="3"/>
  <c r="E4" i="3"/>
  <c r="F4" i="3"/>
  <c r="G4" i="3"/>
  <c r="H4" i="3"/>
  <c r="I4" i="3"/>
  <c r="J4" i="3"/>
  <c r="L4" i="3"/>
  <c r="M4" i="3"/>
  <c r="N4" i="3"/>
  <c r="O4" i="3"/>
  <c r="P4" i="3"/>
  <c r="Q4" i="3"/>
  <c r="R4" i="3"/>
  <c r="S4" i="3"/>
  <c r="T4" i="3"/>
  <c r="U4" i="3"/>
  <c r="V4" i="3"/>
  <c r="W4" i="3"/>
  <c r="X4" i="3"/>
  <c r="Y4" i="3"/>
  <c r="Z4" i="3"/>
  <c r="AA4" i="3"/>
  <c r="AB4" i="3"/>
  <c r="AC4" i="3"/>
  <c r="AD4" i="3"/>
  <c r="AE4" i="3"/>
</calcChain>
</file>

<file path=xl/sharedStrings.xml><?xml version="1.0" encoding="utf-8"?>
<sst xmlns="http://schemas.openxmlformats.org/spreadsheetml/2006/main" count="1199" uniqueCount="846">
  <si>
    <t>Species</t>
  </si>
  <si>
    <t xml:space="preserve">Genotype </t>
  </si>
  <si>
    <t>Code</t>
  </si>
  <si>
    <t xml:space="preserve">GenBank accession </t>
  </si>
  <si>
    <t xml:space="preserve">Saccharum officinarum </t>
  </si>
  <si>
    <t>Black cheribon</t>
  </si>
  <si>
    <t>SoffBla</t>
  </si>
  <si>
    <t>SAMN16774031</t>
  </si>
  <si>
    <t>Saccharum officinarum</t>
  </si>
  <si>
    <t>LOETHERS</t>
  </si>
  <si>
    <t>SoffLOE</t>
  </si>
  <si>
    <t>SAMN47117653</t>
  </si>
  <si>
    <t>Badilla</t>
  </si>
  <si>
    <t>SoffBad</t>
  </si>
  <si>
    <t>SAMN16773306</t>
  </si>
  <si>
    <t>Saccharum barberi</t>
  </si>
  <si>
    <t>Chunnee</t>
  </si>
  <si>
    <t>SbarChu</t>
  </si>
  <si>
    <t>SAMN15721788</t>
  </si>
  <si>
    <t>TEKCHA</t>
  </si>
  <si>
    <t>SbarTEK</t>
  </si>
  <si>
    <t xml:space="preserve">Saccharum robustum </t>
  </si>
  <si>
    <t>NG28-251</t>
  </si>
  <si>
    <t>SrobNG2</t>
  </si>
  <si>
    <t>SAMN15721409</t>
  </si>
  <si>
    <t>Saccharum robustum</t>
  </si>
  <si>
    <t>IJ76-369</t>
  </si>
  <si>
    <t>SrobIJ7</t>
  </si>
  <si>
    <t>SAMN47117700</t>
  </si>
  <si>
    <t xml:space="preserve">Saccharum edule </t>
  </si>
  <si>
    <t>E2</t>
  </si>
  <si>
    <t>SeduE2.</t>
  </si>
  <si>
    <t>SAMN47117696</t>
  </si>
  <si>
    <t>IJ76-337</t>
  </si>
  <si>
    <t>SeduIJ7</t>
  </si>
  <si>
    <t xml:space="preserve">Saccharum sinense </t>
  </si>
  <si>
    <t>Uba</t>
  </si>
  <si>
    <t>SsinUba</t>
  </si>
  <si>
    <t>SAMN15721968</t>
  </si>
  <si>
    <t>Saccharum sinense</t>
  </si>
  <si>
    <t>Kacai</t>
  </si>
  <si>
    <t>SsinKac</t>
  </si>
  <si>
    <t>SAMN47117451</t>
  </si>
  <si>
    <t>Saccharum spontaneum</t>
  </si>
  <si>
    <t>SES517</t>
  </si>
  <si>
    <t>Sspo517</t>
  </si>
  <si>
    <t>SAMN15721970</t>
  </si>
  <si>
    <t xml:space="preserve">Saccharum spontaneum </t>
  </si>
  <si>
    <t>Glagah WT</t>
  </si>
  <si>
    <t>SspoGla</t>
  </si>
  <si>
    <t>SAMN15721969</t>
  </si>
  <si>
    <t>Np-X</t>
  </si>
  <si>
    <t>SspoNpX</t>
  </si>
  <si>
    <t>SAMN29038819</t>
  </si>
  <si>
    <t>Mandalay</t>
  </si>
  <si>
    <t>SspoMan</t>
  </si>
  <si>
    <t>SAMN47117403</t>
  </si>
  <si>
    <t>SES196</t>
  </si>
  <si>
    <t>Sspo196</t>
  </si>
  <si>
    <t>SAMN04226256</t>
  </si>
  <si>
    <t>Saccharum narenga</t>
  </si>
  <si>
    <t>-</t>
  </si>
  <si>
    <t>Snareng</t>
  </si>
  <si>
    <t>SAMN47117629</t>
  </si>
  <si>
    <t>SP80-3280</t>
  </si>
  <si>
    <t>cvSP803</t>
  </si>
  <si>
    <t>SAMN02727967</t>
  </si>
  <si>
    <t>Q208</t>
  </si>
  <si>
    <t>cvQ208.</t>
  </si>
  <si>
    <t>SAMN47134158</t>
  </si>
  <si>
    <t>R570</t>
  </si>
  <si>
    <t>cvR570.</t>
  </si>
  <si>
    <t>SAMN33819217</t>
  </si>
  <si>
    <t>KASSOER</t>
  </si>
  <si>
    <t>cvKASSO</t>
  </si>
  <si>
    <t>SAMN47134269</t>
  </si>
  <si>
    <t>POJ2878</t>
  </si>
  <si>
    <t>cvPOJ28</t>
  </si>
  <si>
    <t>SAMN47134252</t>
  </si>
  <si>
    <t>NA56-79</t>
  </si>
  <si>
    <t>cvNA567</t>
  </si>
  <si>
    <t>SAMN15721305</t>
  </si>
  <si>
    <t>Co285</t>
  </si>
  <si>
    <t>cvCO285</t>
  </si>
  <si>
    <t>SAMN47134355</t>
  </si>
  <si>
    <t>Ragnar</t>
  </si>
  <si>
    <t>cvRagna</t>
  </si>
  <si>
    <t>SAMN47134167</t>
  </si>
  <si>
    <t>Q241</t>
  </si>
  <si>
    <t>cvQ241.</t>
  </si>
  <si>
    <t>SAMN47134169</t>
  </si>
  <si>
    <t>CO213</t>
  </si>
  <si>
    <t>cvCO213</t>
  </si>
  <si>
    <t>SAMN47134080</t>
  </si>
  <si>
    <t xml:space="preserve">Miscanthus sinensis </t>
  </si>
  <si>
    <t>NG7722</t>
  </si>
  <si>
    <t>MsinNG7</t>
  </si>
  <si>
    <t>SAMN13168125</t>
  </si>
  <si>
    <t xml:space="preserve">Miscanthus floridulus </t>
  </si>
  <si>
    <t>PI295762</t>
  </si>
  <si>
    <t>MfloPI2</t>
  </si>
  <si>
    <t>SAMN13166364</t>
  </si>
  <si>
    <t>Erianthus fulvus</t>
  </si>
  <si>
    <t>Efulvus</t>
  </si>
  <si>
    <t>SAMN29431261</t>
  </si>
  <si>
    <r>
      <t xml:space="preserve">Saccharum </t>
    </r>
    <r>
      <rPr>
        <b/>
        <sz val="12"/>
        <color rgb="FF000000"/>
        <rFont val="Times New Roman"/>
        <family val="1"/>
      </rPr>
      <t>hybrid cultivar</t>
    </r>
    <r>
      <rPr>
        <b/>
        <i/>
        <sz val="12"/>
        <color rgb="FF000000"/>
        <rFont val="Times New Roman"/>
        <family val="1"/>
      </rPr>
      <t xml:space="preserve"> </t>
    </r>
  </si>
  <si>
    <r>
      <t xml:space="preserve">Saccharum </t>
    </r>
    <r>
      <rPr>
        <b/>
        <sz val="12"/>
        <color rgb="FF000000"/>
        <rFont val="Times New Roman"/>
        <family val="1"/>
      </rPr>
      <t>hybrid cultivar</t>
    </r>
  </si>
  <si>
    <r>
      <t xml:space="preserve">Saccharum </t>
    </r>
    <r>
      <rPr>
        <b/>
        <sz val="12"/>
        <color rgb="FF000000"/>
        <rFont val="Times New Roman"/>
        <family val="1"/>
      </rPr>
      <t>hybrid cultivar</t>
    </r>
    <r>
      <rPr>
        <b/>
        <i/>
        <sz val="12"/>
        <color rgb="FF000000"/>
        <rFont val="Times New Roman"/>
        <family val="1"/>
      </rPr>
      <t> </t>
    </r>
  </si>
  <si>
    <t>Genotypes</t>
  </si>
  <si>
    <t>Individual analysis</t>
  </si>
  <si>
    <t>Final read length</t>
  </si>
  <si>
    <t>Final coverage</t>
  </si>
  <si>
    <t>0.02x</t>
  </si>
  <si>
    <t>cv. SP80-3280</t>
  </si>
  <si>
    <t>0.007x</t>
  </si>
  <si>
    <t>cv. R570</t>
  </si>
  <si>
    <t>cv. Q208</t>
  </si>
  <si>
    <t>cv. Q241</t>
  </si>
  <si>
    <t>cv. CO285</t>
  </si>
  <si>
    <t>cv. Kassoer</t>
  </si>
  <si>
    <t>cv. NA56-79</t>
  </si>
  <si>
    <t>cv. POJ2878</t>
  </si>
  <si>
    <t>cv. Ragnar</t>
  </si>
  <si>
    <t>S. narenga</t>
  </si>
  <si>
    <r>
      <t>S. officinarum</t>
    </r>
    <r>
      <rPr>
        <sz val="12"/>
        <color theme="1"/>
        <rFont val="Times New Roman"/>
        <family val="1"/>
      </rPr>
      <t xml:space="preserve"> Black Cheribon</t>
    </r>
  </si>
  <si>
    <r>
      <t xml:space="preserve">80  </t>
    </r>
    <r>
      <rPr>
        <sz val="12"/>
        <color rgb="FF000000"/>
        <rFont val="Times New Roman"/>
        <family val="1"/>
      </rPr>
      <t>(Alix et al., 1998)</t>
    </r>
  </si>
  <si>
    <r>
      <t xml:space="preserve">81 </t>
    </r>
    <r>
      <rPr>
        <sz val="12"/>
        <color rgb="FF000000"/>
        <rFont val="Times New Roman"/>
        <family val="1"/>
      </rPr>
      <t>(Piperidis and D’Hont, 2020)</t>
    </r>
  </si>
  <si>
    <r>
      <t>S. officinarum</t>
    </r>
    <r>
      <rPr>
        <sz val="12"/>
        <color theme="1"/>
        <rFont val="Times New Roman"/>
        <family val="1"/>
      </rPr>
      <t xml:space="preserve"> LOETHERS</t>
    </r>
  </si>
  <si>
    <r>
      <t>S. robustum</t>
    </r>
    <r>
      <rPr>
        <sz val="12"/>
        <color theme="1"/>
        <rFont val="Times New Roman"/>
        <family val="1"/>
      </rPr>
      <t xml:space="preserve"> NG28-251</t>
    </r>
  </si>
  <si>
    <r>
      <t>S. robustum</t>
    </r>
    <r>
      <rPr>
        <sz val="12"/>
        <color theme="1"/>
        <rFont val="Times New Roman"/>
        <family val="1"/>
      </rPr>
      <t xml:space="preserve"> IJ76-369</t>
    </r>
  </si>
  <si>
    <r>
      <t>S. edule</t>
    </r>
    <r>
      <rPr>
        <sz val="12"/>
        <color theme="1"/>
        <rFont val="Times New Roman"/>
        <family val="1"/>
      </rPr>
      <t xml:space="preserve"> E2</t>
    </r>
  </si>
  <si>
    <r>
      <t xml:space="preserve">S. edule </t>
    </r>
    <r>
      <rPr>
        <sz val="12"/>
        <color theme="1"/>
        <rFont val="Times New Roman"/>
        <family val="1"/>
      </rPr>
      <t>IJ76-337</t>
    </r>
  </si>
  <si>
    <r>
      <t xml:space="preserve">91 </t>
    </r>
    <r>
      <rPr>
        <sz val="12"/>
        <color rgb="FF000000"/>
        <rFont val="Times New Roman"/>
        <family val="1"/>
      </rPr>
      <t>(Alix et al., 1998)</t>
    </r>
  </si>
  <si>
    <r>
      <t xml:space="preserve">117 </t>
    </r>
    <r>
      <rPr>
        <sz val="12"/>
        <color rgb="FF000000"/>
        <rFont val="Times New Roman"/>
        <family val="1"/>
      </rPr>
      <t>(Price, 1968)</t>
    </r>
  </si>
  <si>
    <r>
      <t>S. sinense</t>
    </r>
    <r>
      <rPr>
        <sz val="12"/>
        <color theme="1"/>
        <rFont val="Times New Roman"/>
        <family val="1"/>
      </rPr>
      <t xml:space="preserve"> Uba</t>
    </r>
  </si>
  <si>
    <r>
      <t>S. spontaneum</t>
    </r>
    <r>
      <rPr>
        <sz val="12"/>
        <color theme="1"/>
        <rFont val="Times New Roman"/>
        <family val="1"/>
      </rPr>
      <t xml:space="preserve"> SES517</t>
    </r>
  </si>
  <si>
    <r>
      <t>S. spontaneum</t>
    </r>
    <r>
      <rPr>
        <sz val="12"/>
        <color theme="1"/>
        <rFont val="Times New Roman"/>
        <family val="1"/>
      </rPr>
      <t xml:space="preserve"> Glagah</t>
    </r>
  </si>
  <si>
    <r>
      <t xml:space="preserve">112 </t>
    </r>
    <r>
      <rPr>
        <sz val="12"/>
        <color rgb="FF000000"/>
        <rFont val="Times New Roman"/>
        <family val="1"/>
      </rPr>
      <t>(Piperidis and D’Hont, 2020)</t>
    </r>
  </si>
  <si>
    <r>
      <t>S. spontaneum</t>
    </r>
    <r>
      <rPr>
        <sz val="12"/>
        <color theme="1"/>
        <rFont val="Times New Roman"/>
        <family val="1"/>
      </rPr>
      <t xml:space="preserve"> SES196</t>
    </r>
  </si>
  <si>
    <r>
      <t xml:space="preserve">54 </t>
    </r>
    <r>
      <rPr>
        <sz val="12"/>
        <color rgb="FF000000"/>
        <rFont val="Times New Roman"/>
        <family val="1"/>
      </rPr>
      <t>(Piperidis and D’Hont, 2020)</t>
    </r>
  </si>
  <si>
    <r>
      <t>S. spontaneum</t>
    </r>
    <r>
      <rPr>
        <sz val="12"/>
        <color theme="1"/>
        <rFont val="Times New Roman"/>
        <family val="1"/>
      </rPr>
      <t xml:space="preserve"> Mandalay</t>
    </r>
  </si>
  <si>
    <r>
      <t xml:space="preserve">102 </t>
    </r>
    <r>
      <rPr>
        <sz val="12"/>
        <color rgb="FF000000"/>
        <rFont val="Times New Roman"/>
        <family val="1"/>
      </rPr>
      <t>(Piperidis et al., 2021)</t>
    </r>
  </si>
  <si>
    <r>
      <t xml:space="preserve">112 </t>
    </r>
    <r>
      <rPr>
        <sz val="12"/>
        <color rgb="FF000000"/>
        <rFont val="Times New Roman"/>
        <family val="1"/>
      </rPr>
      <t>(Oliveira et al., 2023)</t>
    </r>
  </si>
  <si>
    <r>
      <t xml:space="preserve">4 Gb </t>
    </r>
    <r>
      <rPr>
        <sz val="12"/>
        <color rgb="FF000000"/>
        <rFont val="Times New Roman"/>
        <family val="1"/>
      </rPr>
      <t>(Souza et al., 2019)</t>
    </r>
  </si>
  <si>
    <r>
      <t xml:space="preserve">114 </t>
    </r>
    <r>
      <rPr>
        <sz val="12"/>
        <color rgb="FF000000"/>
        <rFont val="Times New Roman"/>
        <family val="1"/>
      </rPr>
      <t>(Piperidis and D’Hont, 2020)</t>
    </r>
  </si>
  <si>
    <r>
      <t xml:space="preserve">5.04 Gb </t>
    </r>
    <r>
      <rPr>
        <sz val="12"/>
        <color rgb="FF000000"/>
        <rFont val="Times New Roman"/>
        <family val="1"/>
      </rPr>
      <t>(Healey et al., 2024)</t>
    </r>
  </si>
  <si>
    <r>
      <t xml:space="preserve">110 </t>
    </r>
    <r>
      <rPr>
        <sz val="12"/>
        <color rgb="FF000000"/>
        <rFont val="Times New Roman"/>
        <family val="1"/>
      </rPr>
      <t>(Piperidis and D’Hont, 2020)</t>
    </r>
  </si>
  <si>
    <r>
      <t xml:space="preserve">112 </t>
    </r>
    <r>
      <rPr>
        <sz val="12"/>
        <color rgb="FF000000"/>
        <rFont val="Times New Roman"/>
        <family val="1"/>
      </rPr>
      <t>(Raghavan, 1952)</t>
    </r>
  </si>
  <si>
    <r>
      <t xml:space="preserve">114 </t>
    </r>
    <r>
      <rPr>
        <sz val="12"/>
        <color rgb="FF000000"/>
        <rFont val="Times New Roman"/>
        <family val="1"/>
      </rPr>
      <t>(Silvarolla and Aguiar-Perecin, 1994)</t>
    </r>
  </si>
  <si>
    <r>
      <t xml:space="preserve">119 </t>
    </r>
    <r>
      <rPr>
        <sz val="12"/>
        <color rgb="FF000000"/>
        <rFont val="Times New Roman"/>
        <family val="1"/>
      </rPr>
      <t>(Bremer, 1932)</t>
    </r>
  </si>
  <si>
    <r>
      <t>E. fulvus</t>
    </r>
    <r>
      <rPr>
        <sz val="12"/>
        <color theme="1"/>
        <rFont val="Times New Roman"/>
        <family val="1"/>
      </rPr>
      <t xml:space="preserve"> EF001</t>
    </r>
  </si>
  <si>
    <r>
      <t xml:space="preserve">20 </t>
    </r>
    <r>
      <rPr>
        <sz val="12"/>
        <color rgb="FF000000"/>
        <rFont val="Times New Roman"/>
        <family val="1"/>
      </rPr>
      <t>(Kui et al., 2023)</t>
    </r>
  </si>
  <si>
    <r>
      <t xml:space="preserve">x = 10 </t>
    </r>
    <r>
      <rPr>
        <sz val="12"/>
        <color rgb="FF000000"/>
        <rFont val="Times New Roman"/>
        <family val="1"/>
      </rPr>
      <t>(Kui et al., 2023)</t>
    </r>
  </si>
  <si>
    <r>
      <t>M.  floridulus</t>
    </r>
    <r>
      <rPr>
        <sz val="12"/>
        <color theme="1"/>
        <rFont val="Times New Roman"/>
        <family val="1"/>
      </rPr>
      <t xml:space="preserve"> PI295762</t>
    </r>
  </si>
  <si>
    <r>
      <t xml:space="preserve">38 </t>
    </r>
    <r>
      <rPr>
        <sz val="12"/>
        <color rgb="FF000000"/>
        <rFont val="Times New Roman"/>
        <family val="1"/>
      </rPr>
      <t>(Zhang et al., 2021)</t>
    </r>
  </si>
  <si>
    <r>
      <t xml:space="preserve">2.44 Gb </t>
    </r>
    <r>
      <rPr>
        <sz val="12"/>
        <color rgb="FF000000"/>
        <rFont val="Times New Roman"/>
        <family val="1"/>
      </rPr>
      <t>(Zhang et al., 2021)</t>
    </r>
  </si>
  <si>
    <r>
      <t>M. sinensis</t>
    </r>
    <r>
      <rPr>
        <sz val="12"/>
        <color theme="1"/>
        <rFont val="Times New Roman"/>
        <family val="1"/>
      </rPr>
      <t xml:space="preserve"> NG7722</t>
    </r>
  </si>
  <si>
    <r>
      <t xml:space="preserve">38 </t>
    </r>
    <r>
      <rPr>
        <sz val="12"/>
        <color rgb="FF000000"/>
        <rFont val="Times New Roman"/>
        <family val="1"/>
      </rPr>
      <t>(Mitros et al., 2020)</t>
    </r>
  </si>
  <si>
    <r>
      <t xml:space="preserve">2.4 Gb </t>
    </r>
    <r>
      <rPr>
        <sz val="12"/>
        <color rgb="FF000000"/>
        <rFont val="Times New Roman"/>
        <family val="1"/>
      </rPr>
      <t>(Mitros et al., 2020)</t>
    </r>
  </si>
  <si>
    <t>0.008x</t>
  </si>
  <si>
    <t>Basic chromosome number</t>
  </si>
  <si>
    <t>Chromosome number (2n)</t>
  </si>
  <si>
    <t xml:space="preserve">Repeat classification </t>
  </si>
  <si>
    <t>SspoNPX</t>
  </si>
  <si>
    <t>cvKasso</t>
  </si>
  <si>
    <t>EfulEFO</t>
  </si>
  <si>
    <t>Retrotransposons</t>
  </si>
  <si>
    <t>Ty1_copia</t>
  </si>
  <si>
    <t>Ale</t>
  </si>
  <si>
    <t>Ikeros</t>
  </si>
  <si>
    <t>Ivana</t>
  </si>
  <si>
    <t>SIRE</t>
  </si>
  <si>
    <t>Angela</t>
  </si>
  <si>
    <t>Bianca</t>
  </si>
  <si>
    <t>TAR</t>
  </si>
  <si>
    <t>Tork</t>
  </si>
  <si>
    <t>Ty3_gypsy</t>
  </si>
  <si>
    <t>Tekay</t>
  </si>
  <si>
    <t>Athila</t>
  </si>
  <si>
    <t>Ogre</t>
  </si>
  <si>
    <t>Retand</t>
  </si>
  <si>
    <t>Reina</t>
  </si>
  <si>
    <t>CRM</t>
  </si>
  <si>
    <t>Tcn1</t>
  </si>
  <si>
    <t>TatII</t>
  </si>
  <si>
    <t>Tatius</t>
  </si>
  <si>
    <t>Non-LTR</t>
  </si>
  <si>
    <t>LINE</t>
  </si>
  <si>
    <t>Pararetrovirus</t>
  </si>
  <si>
    <t>DNA transposon</t>
  </si>
  <si>
    <t>EnSpm_CACTA</t>
  </si>
  <si>
    <t>MuDR_Mutator</t>
  </si>
  <si>
    <t>Tc1_Mariner</t>
  </si>
  <si>
    <t>PIF_Harbinger</t>
  </si>
  <si>
    <t>Helitron</t>
  </si>
  <si>
    <t>hAT</t>
  </si>
  <si>
    <t>Tandem Repeats</t>
  </si>
  <si>
    <t>rDNA</t>
  </si>
  <si>
    <t>45S_rDNA</t>
  </si>
  <si>
    <t>5S_rDNA</t>
  </si>
  <si>
    <t>Satellite</t>
  </si>
  <si>
    <t xml:space="preserve">Unclassified </t>
  </si>
  <si>
    <t xml:space="preserve">Total </t>
  </si>
  <si>
    <t>Genotype</t>
  </si>
  <si>
    <t>Monomer (bp)</t>
  </si>
  <si>
    <t>Genomic abundance</t>
  </si>
  <si>
    <t>N° of reads</t>
  </si>
  <si>
    <t>Genbank accession</t>
  </si>
  <si>
    <t>SoffBlaSat01-365*</t>
  </si>
  <si>
    <t>PX316691</t>
  </si>
  <si>
    <t>SoffBlaSat02-364*</t>
  </si>
  <si>
    <t>PX316692</t>
  </si>
  <si>
    <t>PX316693</t>
  </si>
  <si>
    <t>SoffBlaSat04-3147</t>
  </si>
  <si>
    <t>PX316694</t>
  </si>
  <si>
    <t>SoffBlaSat05-517</t>
  </si>
  <si>
    <t>PX316695</t>
  </si>
  <si>
    <t>SoffBlaSat06-1156</t>
  </si>
  <si>
    <t>PX316696</t>
  </si>
  <si>
    <t>SoffBadSat01-365*</t>
  </si>
  <si>
    <t>PX316698</t>
  </si>
  <si>
    <t>SoffBadSat02-364*</t>
  </si>
  <si>
    <t>PX316699</t>
  </si>
  <si>
    <t>PX316700</t>
  </si>
  <si>
    <t>SoffBadSat04-496</t>
  </si>
  <si>
    <t>PX316701</t>
  </si>
  <si>
    <t>SoffBadSat05-14</t>
  </si>
  <si>
    <t>PX316702</t>
  </si>
  <si>
    <t>SoffBadSat06-525</t>
  </si>
  <si>
    <t>PX316703</t>
  </si>
  <si>
    <t>SoffBadSat07-1139</t>
  </si>
  <si>
    <t>PX316704</t>
  </si>
  <si>
    <t>S. officinarum LOETHERS</t>
  </si>
  <si>
    <t>SoffLOESat01-365*</t>
  </si>
  <si>
    <t>PX316705</t>
  </si>
  <si>
    <t>SoffLOESat02-364*</t>
  </si>
  <si>
    <t>PX316706</t>
  </si>
  <si>
    <t>PX316707</t>
  </si>
  <si>
    <t>SoffLOESat04-8831</t>
  </si>
  <si>
    <t>PX316708</t>
  </si>
  <si>
    <t>SoffLOESat05-519</t>
  </si>
  <si>
    <t>PX316709</t>
  </si>
  <si>
    <t>SoffLOESat06-1137</t>
  </si>
  <si>
    <t>PX316710</t>
  </si>
  <si>
    <t>SoffLOESat07-6224</t>
  </si>
  <si>
    <t>PX316711</t>
  </si>
  <si>
    <t>SoffLOESat08-1613</t>
  </si>
  <si>
    <t>PX316712</t>
  </si>
  <si>
    <t>SrobNG2Sat01-365*</t>
  </si>
  <si>
    <t>PX316713</t>
  </si>
  <si>
    <t>SrobNG2Sat02-364*</t>
  </si>
  <si>
    <t>PX316714</t>
  </si>
  <si>
    <t>PX316715</t>
  </si>
  <si>
    <t>SrobNG2Sat04-524</t>
  </si>
  <si>
    <t>PX316716</t>
  </si>
  <si>
    <t>PX316718</t>
  </si>
  <si>
    <t>PX316719</t>
  </si>
  <si>
    <t>SrobIJ7Sat01-365*</t>
  </si>
  <si>
    <t>PX316720</t>
  </si>
  <si>
    <t>SrobIJ7Sat02-364*</t>
  </si>
  <si>
    <t>PX316721</t>
  </si>
  <si>
    <t>PX316722</t>
  </si>
  <si>
    <t>SrobIJ7Sat04-58</t>
  </si>
  <si>
    <t>PX316723</t>
  </si>
  <si>
    <t>SrobIJ7Sat05-523</t>
  </si>
  <si>
    <t>PX316724</t>
  </si>
  <si>
    <t>SrobIJ7Sat06-1156</t>
  </si>
  <si>
    <t>PX316725</t>
  </si>
  <si>
    <t>SrobIJ7Sat07-358</t>
  </si>
  <si>
    <t>PX316726</t>
  </si>
  <si>
    <t>SrobIJ7Sat08-1613</t>
  </si>
  <si>
    <t>PX316727</t>
  </si>
  <si>
    <t>SeduE2.Sat01-365*</t>
  </si>
  <si>
    <t>PX316728</t>
  </si>
  <si>
    <t>SeduE2.Sat02-364*</t>
  </si>
  <si>
    <t>PX316729</t>
  </si>
  <si>
    <t>PX316730</t>
  </si>
  <si>
    <t>SeduE2.Sat04-60</t>
  </si>
  <si>
    <t>PX316731</t>
  </si>
  <si>
    <t>SeduE2.Sat05-518</t>
  </si>
  <si>
    <t>PX316732</t>
  </si>
  <si>
    <t>SeduE2.Sat06-496</t>
  </si>
  <si>
    <t>PX316733</t>
  </si>
  <si>
    <t>SeduE2.Sat07-1339</t>
  </si>
  <si>
    <t>PX316734</t>
  </si>
  <si>
    <t>SeduE2.Sat08-477</t>
  </si>
  <si>
    <t>PX316735</t>
  </si>
  <si>
    <t>SeduIJ7Sat01-365*</t>
  </si>
  <si>
    <t>PX316736</t>
  </si>
  <si>
    <t>SeduIJ7Sat02-364*</t>
  </si>
  <si>
    <t>PX316737</t>
  </si>
  <si>
    <t>SeduIJ7Sat03-185*</t>
  </si>
  <si>
    <t>PX316738</t>
  </si>
  <si>
    <t>PX316739</t>
  </si>
  <si>
    <t>SeduIJ7Sat05-60</t>
  </si>
  <si>
    <t>PX316740</t>
  </si>
  <si>
    <t>SeduIJ7Sat06-524</t>
  </si>
  <si>
    <t>PX316741</t>
  </si>
  <si>
    <t>SeduIJ7Sat07-477</t>
  </si>
  <si>
    <t>PX316742</t>
  </si>
  <si>
    <t>SbarChuSat01-365*</t>
  </si>
  <si>
    <t>PX316743</t>
  </si>
  <si>
    <t>PX316744</t>
  </si>
  <si>
    <t>SbarChuSat03-10357</t>
  </si>
  <si>
    <t>PX316745</t>
  </si>
  <si>
    <t>SbarChuSat04-515</t>
  </si>
  <si>
    <t>PX316746</t>
  </si>
  <si>
    <t>SbarChuSat05-60</t>
  </si>
  <si>
    <t>PX316747</t>
  </si>
  <si>
    <t>SbarChuSat07-1613</t>
  </si>
  <si>
    <t>PX316749</t>
  </si>
  <si>
    <t>SbarTEKSat01-513*</t>
  </si>
  <si>
    <t>PX316750</t>
  </si>
  <si>
    <t>SbarTEKSat02-365*</t>
  </si>
  <si>
    <t>PX316751</t>
  </si>
  <si>
    <t>PX316752</t>
  </si>
  <si>
    <t>SbarTEKSat04-7137</t>
  </si>
  <si>
    <t>PX316753</t>
  </si>
  <si>
    <t>SbarTEKSat05-144</t>
  </si>
  <si>
    <t>PX316754</t>
  </si>
  <si>
    <t>SbarTEKSat06-364</t>
  </si>
  <si>
    <t>PX316755</t>
  </si>
  <si>
    <t>PX316756</t>
  </si>
  <si>
    <t>PX316757</t>
  </si>
  <si>
    <t>PX316758</t>
  </si>
  <si>
    <t>PX316759</t>
  </si>
  <si>
    <t>PX316760</t>
  </si>
  <si>
    <t>SsinKacSat01-144*</t>
  </si>
  <si>
    <t>PX316771</t>
  </si>
  <si>
    <t>SsinKacSat02-513*</t>
  </si>
  <si>
    <t>PX316772</t>
  </si>
  <si>
    <t>SsinKacSat03-365*</t>
  </si>
  <si>
    <t>PX316773</t>
  </si>
  <si>
    <t>SsinKacSat04-364*</t>
  </si>
  <si>
    <t>PX316774</t>
  </si>
  <si>
    <t>SsinKacSat05-20*</t>
  </si>
  <si>
    <t>PX316775</t>
  </si>
  <si>
    <t>PX316776</t>
  </si>
  <si>
    <t>SsinKacSat07-58</t>
  </si>
  <si>
    <t>PX316777</t>
  </si>
  <si>
    <t>SsinKacSat08-477</t>
  </si>
  <si>
    <t>PX316778</t>
  </si>
  <si>
    <t>Sspo517Sat01-531*</t>
  </si>
  <si>
    <t>PX316780</t>
  </si>
  <si>
    <t>Sspo517Sat02-186*</t>
  </si>
  <si>
    <t>PX316781</t>
  </si>
  <si>
    <t>PX316782</t>
  </si>
  <si>
    <t>Sspo517Sat04-144</t>
  </si>
  <si>
    <t>PX316783</t>
  </si>
  <si>
    <t>PX316785</t>
  </si>
  <si>
    <t>PX316786</t>
  </si>
  <si>
    <t>PX316787</t>
  </si>
  <si>
    <t>PX316788</t>
  </si>
  <si>
    <t>PX316790</t>
  </si>
  <si>
    <t>SspoGlaSat01-532*</t>
  </si>
  <si>
    <t>PX316791</t>
  </si>
  <si>
    <t>SspoGlaSat02-186*</t>
  </si>
  <si>
    <t>PX316792</t>
  </si>
  <si>
    <t>PX316793</t>
  </si>
  <si>
    <t>SspoGlaSat04-144</t>
  </si>
  <si>
    <t>PX316794</t>
  </si>
  <si>
    <t>PX316796</t>
  </si>
  <si>
    <t>PX316797</t>
  </si>
  <si>
    <t>PX316798</t>
  </si>
  <si>
    <t>PX316799</t>
  </si>
  <si>
    <t>PX316801</t>
  </si>
  <si>
    <t>Sspo196Sat01-515*</t>
  </si>
  <si>
    <t>PX316802</t>
  </si>
  <si>
    <t>PX316803</t>
  </si>
  <si>
    <t>Sspo196Sat03-365</t>
  </si>
  <si>
    <t>PX316804</t>
  </si>
  <si>
    <t>Sspo196Sat04-144</t>
  </si>
  <si>
    <t>PX316805</t>
  </si>
  <si>
    <t>Sspo196Sat05-9108</t>
  </si>
  <si>
    <t>PX316806</t>
  </si>
  <si>
    <t>PX316808</t>
  </si>
  <si>
    <t>SspoManSat01-443*</t>
  </si>
  <si>
    <t>PX316809</t>
  </si>
  <si>
    <t>PX316810</t>
  </si>
  <si>
    <t>SspoManSat03-144</t>
  </si>
  <si>
    <t>PX316811</t>
  </si>
  <si>
    <t>SspoManSat04-58</t>
  </si>
  <si>
    <t>PX316812</t>
  </si>
  <si>
    <t>SspoManSat05-3674</t>
  </si>
  <si>
    <t>PX316813</t>
  </si>
  <si>
    <t>SspoManSat06-1319</t>
  </si>
  <si>
    <t>PX316814</t>
  </si>
  <si>
    <t>SspoManSat07-364</t>
  </si>
  <si>
    <t>PX316815</t>
  </si>
  <si>
    <t>SspoNPXSat01-137*</t>
  </si>
  <si>
    <t>PX316816</t>
  </si>
  <si>
    <t>SspoNPXSat02-365*</t>
  </si>
  <si>
    <t>PX316817</t>
  </si>
  <si>
    <t>SspoNPXSat03-186*</t>
  </si>
  <si>
    <t>PX316818</t>
  </si>
  <si>
    <t>PX316820</t>
  </si>
  <si>
    <t>PX316823</t>
  </si>
  <si>
    <t>PX316824</t>
  </si>
  <si>
    <t>PX316825</t>
  </si>
  <si>
    <t>cvSP803Sat01-137*</t>
  </si>
  <si>
    <t>PX316826</t>
  </si>
  <si>
    <t>cvSP803Sat02-365*</t>
  </si>
  <si>
    <t>PX316827</t>
  </si>
  <si>
    <t>cvSP803Sat03-363</t>
  </si>
  <si>
    <t>PX316828</t>
  </si>
  <si>
    <t>cvSP803Sat04-3446</t>
  </si>
  <si>
    <t>PX316829</t>
  </si>
  <si>
    <t>cvSP803Sat05-144</t>
  </si>
  <si>
    <t>PX316830</t>
  </si>
  <si>
    <t>PX316831</t>
  </si>
  <si>
    <t>cvR570.Sat02-365</t>
  </si>
  <si>
    <t>PX316832</t>
  </si>
  <si>
    <t>cvR570.Sat03-8826</t>
  </si>
  <si>
    <t>PX316833</t>
  </si>
  <si>
    <t>cvR570.Sat04-515</t>
  </si>
  <si>
    <t>PX316834</t>
  </si>
  <si>
    <t>cvR570.Sat05-364</t>
  </si>
  <si>
    <t>PX316835</t>
  </si>
  <si>
    <t>cvR570.Sat06-7</t>
  </si>
  <si>
    <t>PX316836</t>
  </si>
  <si>
    <t>cvR570.Sat07-1134</t>
  </si>
  <si>
    <t>cvQ208.Sat01-365*</t>
  </si>
  <si>
    <t>PX316837</t>
  </si>
  <si>
    <t>PX316838</t>
  </si>
  <si>
    <t>cvQ208.Sat03-515</t>
  </si>
  <si>
    <t>PX316839</t>
  </si>
  <si>
    <t>cvQ208.Sat04-364</t>
  </si>
  <si>
    <t>PX316840</t>
  </si>
  <si>
    <t>cvQ208.Sat05-1342</t>
  </si>
  <si>
    <t>PX316841</t>
  </si>
  <si>
    <t>cvQ241.Sat01-365*</t>
  </si>
  <si>
    <t>PX316842</t>
  </si>
  <si>
    <t>cvQ241.Sat02-364*</t>
  </si>
  <si>
    <t>PX316843</t>
  </si>
  <si>
    <t>PX316844</t>
  </si>
  <si>
    <t>cvQ241.Sat04-939</t>
  </si>
  <si>
    <t>PX316845</t>
  </si>
  <si>
    <t>cvQ241.Sat05-496</t>
  </si>
  <si>
    <t>PX316846</t>
  </si>
  <si>
    <t>PX316847</t>
  </si>
  <si>
    <t>cvQ241.Sat07-358</t>
  </si>
  <si>
    <t>PX316848</t>
  </si>
  <si>
    <t>cv. CO213</t>
  </si>
  <si>
    <t xml:space="preserve">cvCO213Sat01-516*  </t>
  </si>
  <si>
    <t>PX316849</t>
  </si>
  <si>
    <t xml:space="preserve">cvCO213Sat02-365 * </t>
  </si>
  <si>
    <t>PX316850</t>
  </si>
  <si>
    <t xml:space="preserve">cvCO213Sat03-364*  </t>
  </si>
  <si>
    <t>PX316851</t>
  </si>
  <si>
    <t>PX316852</t>
  </si>
  <si>
    <t>cvCO213Sat05-10328</t>
  </si>
  <si>
    <t>PX316853</t>
  </si>
  <si>
    <t xml:space="preserve">cvCO213Sat06-358  </t>
  </si>
  <si>
    <t>PX316854</t>
  </si>
  <si>
    <t>cvCO285Sat01-365*</t>
  </si>
  <si>
    <t>PX316855</t>
  </si>
  <si>
    <t>cvCO285Sat02-516*</t>
  </si>
  <si>
    <t>PX316856</t>
  </si>
  <si>
    <t>cvCO285Sat03-364*</t>
  </si>
  <si>
    <t>PX316857</t>
  </si>
  <si>
    <t>PX316858</t>
  </si>
  <si>
    <t>cvCO285Sat05-58</t>
  </si>
  <si>
    <t>PX316859</t>
  </si>
  <si>
    <t>cvCO285Sat06-6642</t>
  </si>
  <si>
    <t>PX316860</t>
  </si>
  <si>
    <t>cvCO285Sat07-477</t>
  </si>
  <si>
    <t>PX316861</t>
  </si>
  <si>
    <t>cvKASSOSat01-531*</t>
  </si>
  <si>
    <t>PX316862</t>
  </si>
  <si>
    <t>cvKASSOSat02-365*</t>
  </si>
  <si>
    <t>PX316863</t>
  </si>
  <si>
    <t>cvKASSOSat03-364*</t>
  </si>
  <si>
    <t>PX316864</t>
  </si>
  <si>
    <t>cvKASSOSat04-186*</t>
  </si>
  <si>
    <t>PX316865</t>
  </si>
  <si>
    <t>PX316866</t>
  </si>
  <si>
    <t>cvKASSOSat06-144</t>
  </si>
  <si>
    <t>PX316867</t>
  </si>
  <si>
    <t>cvKASSOSat07-8467</t>
  </si>
  <si>
    <t>PX316868</t>
  </si>
  <si>
    <t>cvKASSOSat08-58</t>
  </si>
  <si>
    <t>PX316869</t>
  </si>
  <si>
    <t>cvNA567Sat01-365*</t>
  </si>
  <si>
    <t>PX316870</t>
  </si>
  <si>
    <t>PX316871</t>
  </si>
  <si>
    <t>cvNA567Sat03-517</t>
  </si>
  <si>
    <t>PX316872</t>
  </si>
  <si>
    <t>cvNA567Sat04-8847</t>
  </si>
  <si>
    <t>PX316873</t>
  </si>
  <si>
    <t>cvNA567Sat05-364</t>
  </si>
  <si>
    <t>PX316874</t>
  </si>
  <si>
    <t>cvNA567Sat06-60</t>
  </si>
  <si>
    <t>PX316875</t>
  </si>
  <si>
    <t>cvNA567Sat07-1339</t>
  </si>
  <si>
    <t>PX316876</t>
  </si>
  <si>
    <t>cvPOJ28Sat01-365*</t>
  </si>
  <si>
    <t>PX316877</t>
  </si>
  <si>
    <t>PX316878</t>
  </si>
  <si>
    <t>cvPOJ28Sat03-58</t>
  </si>
  <si>
    <t>PX316879</t>
  </si>
  <si>
    <t>cvPOJ28Sat04-357</t>
  </si>
  <si>
    <t>PX316880</t>
  </si>
  <si>
    <t>cvPOJ28Sat05-364</t>
  </si>
  <si>
    <t>PX316881</t>
  </si>
  <si>
    <t>cvPOJ28Sat06-517</t>
  </si>
  <si>
    <t>PX316882</t>
  </si>
  <si>
    <t>cvPOJ28Sat07-1339</t>
  </si>
  <si>
    <t>PX316883</t>
  </si>
  <si>
    <t>cvPOJ28Sat08-358</t>
  </si>
  <si>
    <t>PX316884</t>
  </si>
  <si>
    <t>cvRagnaSat01-365*</t>
  </si>
  <si>
    <t>PX316885</t>
  </si>
  <si>
    <t>cvRagnaSat02-364*</t>
  </si>
  <si>
    <t>PX316886</t>
  </si>
  <si>
    <t>PX316887</t>
  </si>
  <si>
    <t>cvRagnaSat04-10247</t>
  </si>
  <si>
    <t>PX316888</t>
  </si>
  <si>
    <t>PX316890</t>
  </si>
  <si>
    <t>PX316891</t>
  </si>
  <si>
    <t>PX316892</t>
  </si>
  <si>
    <t>SnarengSat01-185*</t>
  </si>
  <si>
    <t>PX316894</t>
  </si>
  <si>
    <t>SnarengSat02-1680*</t>
  </si>
  <si>
    <t>PX316895</t>
  </si>
  <si>
    <t>SnarengSat03-1930*</t>
  </si>
  <si>
    <t>PX316896</t>
  </si>
  <si>
    <t>PX316897</t>
  </si>
  <si>
    <t>SnarengSat05-184</t>
  </si>
  <si>
    <t>PX316898</t>
  </si>
  <si>
    <t>SnarengSat06-20</t>
  </si>
  <si>
    <t>PX316899</t>
  </si>
  <si>
    <t>SnarengSat08-3462</t>
  </si>
  <si>
    <t>PX316901</t>
  </si>
  <si>
    <t>SnarengSat09-365</t>
  </si>
  <si>
    <t>PX316902</t>
  </si>
  <si>
    <t>PX316903</t>
  </si>
  <si>
    <t>MfloPI2Sat01-367*</t>
  </si>
  <si>
    <t>PX316904</t>
  </si>
  <si>
    <t>MfloPI2Sat02-368*</t>
  </si>
  <si>
    <t>PX316905</t>
  </si>
  <si>
    <t>MfloPI2Sat03-744*</t>
  </si>
  <si>
    <t>PX316906</t>
  </si>
  <si>
    <t>MfloPI2Sat04-1444*</t>
  </si>
  <si>
    <t>PX316907</t>
  </si>
  <si>
    <t>MfloPI2Sat05-1502*</t>
  </si>
  <si>
    <t>PX316908</t>
  </si>
  <si>
    <t>MfloPI2Sat06-136</t>
  </si>
  <si>
    <t>PX316909</t>
  </si>
  <si>
    <t>MfloPI2Sat07-58</t>
  </si>
  <si>
    <t>PX316910</t>
  </si>
  <si>
    <t>PX316911</t>
  </si>
  <si>
    <t>MfloPI2Sat09-440</t>
  </si>
  <si>
    <t>PX316912</t>
  </si>
  <si>
    <t>MfloPI2Sat10-673</t>
  </si>
  <si>
    <t>PX316913</t>
  </si>
  <si>
    <t>MfloPI2Sat11-358</t>
  </si>
  <si>
    <t>PX316914</t>
  </si>
  <si>
    <t>MfloPI2Sat12-110</t>
  </si>
  <si>
    <t>PX316915</t>
  </si>
  <si>
    <t>MfloPI2Sat14-3812</t>
  </si>
  <si>
    <t>PX316917</t>
  </si>
  <si>
    <t>MfloPI2Sat15-7</t>
  </si>
  <si>
    <t>PX316918</t>
  </si>
  <si>
    <t>MfloPI2Sat16-138</t>
  </si>
  <si>
    <t>MsinNG7Sat01-137*</t>
  </si>
  <si>
    <t>PX316919</t>
  </si>
  <si>
    <t>MsinNG7Sat02-366*</t>
  </si>
  <si>
    <t>PX316920</t>
  </si>
  <si>
    <t>MsinNG7Sat03-138*</t>
  </si>
  <si>
    <t>PX316921</t>
  </si>
  <si>
    <t>MsinNG7Sat04-368*</t>
  </si>
  <si>
    <t>PX316922</t>
  </si>
  <si>
    <t>MsinNG7Sat05-58</t>
  </si>
  <si>
    <t>PX316923</t>
  </si>
  <si>
    <t>MsinNG7Sat06-820</t>
  </si>
  <si>
    <t>PX316924</t>
  </si>
  <si>
    <t>MsinNG7Sat07-8883</t>
  </si>
  <si>
    <t>PX316925</t>
  </si>
  <si>
    <t>S. officinarum Black Cheribon</t>
  </si>
  <si>
    <t>S. officinarum Badilla</t>
  </si>
  <si>
    <t>S. robustum NG28-251</t>
  </si>
  <si>
    <t>S. robustum IJ76-369</t>
  </si>
  <si>
    <t>S. edule E2</t>
  </si>
  <si>
    <t>S. edule IJ76-337</t>
  </si>
  <si>
    <t>S. barberi Chunee</t>
  </si>
  <si>
    <t>S. barberi TEKCHA</t>
  </si>
  <si>
    <t>S. sinense UBA</t>
  </si>
  <si>
    <t>S. sinense Kacai</t>
  </si>
  <si>
    <t>S. spontaneum SES517</t>
  </si>
  <si>
    <t>S. spontaneum Glagah</t>
  </si>
  <si>
    <t>S. spontaneum SES196</t>
  </si>
  <si>
    <t>S. spontaneum Mandalay</t>
  </si>
  <si>
    <t>S. spontaneum NP-X</t>
  </si>
  <si>
    <t>E. fulvus EF001</t>
  </si>
  <si>
    <t>M. floridulus PI295762</t>
  </si>
  <si>
    <t>M. sinensis NG7722</t>
  </si>
  <si>
    <t xml:space="preserve">Ploidy </t>
  </si>
  <si>
    <t>Estimated Genome size (1C – Mb)</t>
  </si>
  <si>
    <r>
      <t>S. barberi</t>
    </r>
    <r>
      <rPr>
        <sz val="12"/>
        <color theme="1"/>
        <rFont val="Times New Roman"/>
        <family val="1"/>
      </rPr>
      <t xml:space="preserve"> TEKCHA</t>
    </r>
  </si>
  <si>
    <t>cv.CO213</t>
  </si>
  <si>
    <r>
      <t xml:space="preserve">x = 10 </t>
    </r>
    <r>
      <rPr>
        <sz val="12"/>
        <color rgb="FF000000"/>
        <rFont val="Times New Roman"/>
        <family val="1"/>
      </rPr>
      <t>(Piperidis and D’Hont, 2020)</t>
    </r>
  </si>
  <si>
    <r>
      <t xml:space="preserve">x = 8 </t>
    </r>
    <r>
      <rPr>
        <sz val="12"/>
        <color rgb="FF000000"/>
        <rFont val="Times New Roman"/>
        <family val="1"/>
      </rPr>
      <t>(Piperidis and D’Hont, 2020)</t>
    </r>
  </si>
  <si>
    <r>
      <t xml:space="preserve">x = 9 </t>
    </r>
    <r>
      <rPr>
        <sz val="12"/>
        <color rgb="FF000000"/>
        <rFont val="Times New Roman"/>
        <family val="1"/>
      </rPr>
      <t>(Piperidis and D’Hont, 2020)</t>
    </r>
  </si>
  <si>
    <r>
      <t xml:space="preserve">x = 9 </t>
    </r>
    <r>
      <rPr>
        <sz val="12"/>
        <color rgb="FF000000"/>
        <rFont val="Times New Roman"/>
        <family val="1"/>
      </rPr>
      <t>(Piperidis et al., 2021)</t>
    </r>
  </si>
  <si>
    <r>
      <t xml:space="preserve">x = 19 </t>
    </r>
    <r>
      <rPr>
        <sz val="12"/>
        <color rgb="FF000000"/>
        <rFont val="Times New Roman"/>
        <family val="1"/>
      </rPr>
      <t>(Zhang et al., 2021)</t>
    </r>
  </si>
  <si>
    <r>
      <t xml:space="preserve">x = 19 </t>
    </r>
    <r>
      <rPr>
        <sz val="12"/>
        <color rgb="FF000000"/>
        <rFont val="Times New Roman"/>
        <family val="1"/>
      </rPr>
      <t>(Mitros et al., 2020)</t>
    </r>
  </si>
  <si>
    <r>
      <t>S. officinarum</t>
    </r>
    <r>
      <rPr>
        <sz val="12"/>
        <color theme="1"/>
        <rFont val="Times New Roman"/>
        <family val="1"/>
      </rPr>
      <t xml:space="preserve"> Badila</t>
    </r>
  </si>
  <si>
    <r>
      <t>S. barberi</t>
    </r>
    <r>
      <rPr>
        <sz val="12"/>
        <color theme="1"/>
        <rFont val="Times New Roman"/>
        <family val="1"/>
      </rPr>
      <t xml:space="preserve"> Chunnee</t>
    </r>
  </si>
  <si>
    <r>
      <t>S. spontaneum</t>
    </r>
    <r>
      <rPr>
        <sz val="12"/>
        <color theme="1"/>
        <rFont val="Times New Roman"/>
        <family val="1"/>
      </rPr>
      <t xml:space="preserve"> Np-X</t>
    </r>
  </si>
  <si>
    <t>0.18x</t>
  </si>
  <si>
    <t>0.19x</t>
  </si>
  <si>
    <t>0.21x</t>
  </si>
  <si>
    <t>0.10x</t>
  </si>
  <si>
    <t>0.14x</t>
  </si>
  <si>
    <t>0.17x</t>
  </si>
  <si>
    <t>0.08x</t>
  </si>
  <si>
    <t>0.13x</t>
  </si>
  <si>
    <t>0.12x</t>
  </si>
  <si>
    <t>0.20x</t>
  </si>
  <si>
    <t>0.16x</t>
  </si>
  <si>
    <t>0.33x</t>
  </si>
  <si>
    <r>
      <t>Comparative analysis</t>
    </r>
    <r>
      <rPr>
        <sz val="12"/>
        <color theme="1"/>
        <rFont val="Times New Roman"/>
        <family val="1"/>
      </rPr>
      <t> </t>
    </r>
    <r>
      <rPr>
        <b/>
        <sz val="12"/>
        <color rgb="FF000000"/>
        <rFont val="Times New Roman"/>
        <family val="1"/>
      </rPr>
      <t>within groups</t>
    </r>
  </si>
  <si>
    <t>Total comparative analysis</t>
  </si>
  <si>
    <t>0.03x</t>
  </si>
  <si>
    <t>0.05x</t>
  </si>
  <si>
    <t>0.01x</t>
  </si>
  <si>
    <t>0.006x</t>
  </si>
  <si>
    <t>0.005x</t>
  </si>
  <si>
    <t>0.012x</t>
  </si>
  <si>
    <t>0.018x</t>
  </si>
  <si>
    <t>0.017x</t>
  </si>
  <si>
    <t>0.031x</t>
  </si>
  <si>
    <t>0.30x</t>
  </si>
  <si>
    <t>30 (Li et al., 2025)</t>
  </si>
  <si>
    <r>
      <rPr>
        <b/>
        <sz val="12"/>
        <color theme="1"/>
        <rFont val="Times New Roman"/>
        <family val="1"/>
      </rPr>
      <t xml:space="preserve">Table S2. </t>
    </r>
    <r>
      <rPr>
        <sz val="12"/>
        <color theme="1"/>
        <rFont val="Times New Roman"/>
        <family val="1"/>
      </rPr>
      <t>Genotypes used in the RepeatExplorer2 analyses, their respective chromosome number, ploidy, basic chromosome number and estimated genome size. The final read length and final coverage for individual and comparative analysis are also shown.</t>
    </r>
  </si>
  <si>
    <r>
      <rPr>
        <b/>
        <sz val="12"/>
        <color theme="1"/>
        <rFont val="Times New Roman"/>
        <family val="1"/>
      </rPr>
      <t>Table S1.</t>
    </r>
    <r>
      <rPr>
        <sz val="12"/>
        <color theme="1"/>
        <rFont val="Times New Roman"/>
        <family val="1"/>
      </rPr>
      <t xml:space="preserve"> </t>
    </r>
    <r>
      <rPr>
        <i/>
        <sz val="12"/>
        <color theme="1"/>
        <rFont val="Times New Roman"/>
        <family val="1"/>
      </rPr>
      <t>Saccharum</t>
    </r>
    <r>
      <rPr>
        <sz val="12"/>
        <color theme="1"/>
        <rFont val="Times New Roman"/>
        <family val="1"/>
      </rPr>
      <t xml:space="preserve"> genotypes evaluated and their GenBank accession </t>
    </r>
  </si>
  <si>
    <t>SoffBlaSat03-137*</t>
  </si>
  <si>
    <t>SoffBadSat03-137*</t>
  </si>
  <si>
    <t>SoffLOESat03-137*</t>
  </si>
  <si>
    <t>SrobNG2Sat03-137*</t>
  </si>
  <si>
    <t>SrobIJ7Sat03-137*</t>
  </si>
  <si>
    <t>SeduE2.Sat03-137*</t>
  </si>
  <si>
    <t>SeduIJ7Sat04-137*</t>
  </si>
  <si>
    <t>SbarChuSat02-137*</t>
  </si>
  <si>
    <t>SbarTEKSat03-137*</t>
  </si>
  <si>
    <t>SsinUbaSat01-513*</t>
  </si>
  <si>
    <t>SsinUbaSat02-365*</t>
  </si>
  <si>
    <t>SsinUbaSat03-364*</t>
  </si>
  <si>
    <t>SsinUbaSat04-137*</t>
  </si>
  <si>
    <t>SsinUbaSat05-144</t>
  </si>
  <si>
    <t>SsinKacSat06-137*</t>
  </si>
  <si>
    <t>Sspo517Sat03-137*</t>
  </si>
  <si>
    <t>SspoGlaSat03-137*</t>
  </si>
  <si>
    <t>Sspo196Sat02-137*</t>
  </si>
  <si>
    <t>SspoManSat02-137*</t>
  </si>
  <si>
    <t>cvR570.Sat01-137*</t>
  </si>
  <si>
    <t>cvQ208.Sat02-137*</t>
  </si>
  <si>
    <t>cvQ241.Sat03-137*</t>
  </si>
  <si>
    <t>cvCO213Sat04-137 *</t>
  </si>
  <si>
    <t>cvCO285Sat04-137*</t>
  </si>
  <si>
    <t>cvKASSOSat05-137*</t>
  </si>
  <si>
    <t>cvNA567Sat02-137*</t>
  </si>
  <si>
    <t>cvPOJ28Sat02-137*</t>
  </si>
  <si>
    <t>cvRagnaSat03-137*</t>
  </si>
  <si>
    <t>SnarengSat04-137*</t>
  </si>
  <si>
    <t>EfulEFOSat01-137*</t>
  </si>
  <si>
    <t>EfulEFOSat02-364*</t>
  </si>
  <si>
    <t>EfulEFOSat03-625</t>
  </si>
  <si>
    <t>EfulEFOSat04-169</t>
  </si>
  <si>
    <t>EfulEFOSat05-1449</t>
  </si>
  <si>
    <t>EfulEFOSat06-1223</t>
  </si>
  <si>
    <t>EfulEFOSat07-514</t>
  </si>
  <si>
    <t>EfulEFOSat08-80</t>
  </si>
  <si>
    <t>MfloPI2Sat08-137*</t>
  </si>
  <si>
    <r>
      <t xml:space="preserve">Table S4. SatDNA families identified in </t>
    </r>
    <r>
      <rPr>
        <i/>
        <sz val="12"/>
        <color theme="1"/>
        <rFont val="Times New Roman"/>
        <family val="1"/>
      </rPr>
      <t xml:space="preserve">Saccharum </t>
    </r>
    <r>
      <rPr>
        <sz val="12"/>
        <color theme="1"/>
        <rFont val="Times New Roman"/>
        <family val="1"/>
      </rPr>
      <t xml:space="preserve">using RepeatExplorer2, showing monomer length (bp),  abundance (%), and number of reads in the cluster. </t>
    </r>
  </si>
  <si>
    <t>* Represent high confidence satDNA</t>
  </si>
  <si>
    <t>EfulEFOSat09-485</t>
  </si>
  <si>
    <t>SspoGlaSat05-1305</t>
  </si>
  <si>
    <t>SspoGlaSat06-184</t>
  </si>
  <si>
    <t>SspoGlaSat07-364</t>
  </si>
  <si>
    <t>SspoGlaSat08-20</t>
  </si>
  <si>
    <t>Sspo196Sat06-186</t>
  </si>
  <si>
    <t>SspoNPXSat04-144</t>
  </si>
  <si>
    <t>SspoNPXSat05-476</t>
  </si>
  <si>
    <t>SspoNPXSat06-1458</t>
  </si>
  <si>
    <t>SspoNPXSat07-364</t>
  </si>
  <si>
    <t>cvQ241.Sat06-58</t>
  </si>
  <si>
    <t>cvRagnaSat05-516</t>
  </si>
  <si>
    <t>cvRagnaSat06-10819</t>
  </si>
  <si>
    <t>cvRagnaSat07-58</t>
  </si>
  <si>
    <t>S. officinarum</t>
  </si>
  <si>
    <t>Lineage</t>
  </si>
  <si>
    <t>Number of elements</t>
  </si>
  <si>
    <t>Element mean length</t>
  </si>
  <si>
    <t>[bp]</t>
  </si>
  <si>
    <t>LTR mean length</t>
  </si>
  <si>
    <t>with PBS &amp; TSD</t>
  </si>
  <si>
    <t>with PBS only</t>
  </si>
  <si>
    <t>with TSD only</t>
  </si>
  <si>
    <t>Ty1/copia|Ale</t>
  </si>
  <si>
    <t>Ty1/copia|Angela</t>
  </si>
  <si>
    <t>Ty1/copia|Bianca</t>
  </si>
  <si>
    <t>Ty1/copia|Ikeros</t>
  </si>
  <si>
    <t>Ty1/copia|Ivana</t>
  </si>
  <si>
    <t>Ty1/copia|SIRE</t>
  </si>
  <si>
    <t>Ty1/copia|TAR</t>
  </si>
  <si>
    <t>Ty1/copia|Tork</t>
  </si>
  <si>
    <t>Ty3/gypsy|chromovirus|CRM</t>
  </si>
  <si>
    <t>Ty3/gypsy|chromovirus|Reina</t>
  </si>
  <si>
    <t>Ty3/gypsy|chromovirus|Tekay</t>
  </si>
  <si>
    <t>Ty3/gypsy|non-chromovirus|OTA|Athila</t>
  </si>
  <si>
    <t>Ty3/gypsy|non-chromovirus|OTA|Tat|Ogre</t>
  </si>
  <si>
    <t>Ty3/gypsy|non-chromovirus|OTA|Tat|Retand</t>
  </si>
  <si>
    <t>SrobNG2Sat05-1341</t>
  </si>
  <si>
    <t>SrobNG2Sat06-58</t>
  </si>
  <si>
    <t>Sspo517Sat05-58</t>
  </si>
  <si>
    <t>Sspo517Sat06-184</t>
  </si>
  <si>
    <t>Sspo517Sat07-20</t>
  </si>
  <si>
    <t>Sspo517Sat08-364</t>
  </si>
  <si>
    <t>Sspo517Sat09-1390</t>
  </si>
  <si>
    <t>SspoGlaSat09-1641</t>
  </si>
  <si>
    <r>
      <rPr>
        <b/>
        <i/>
        <sz val="12"/>
        <color theme="1"/>
        <rFont val="Times New Roman"/>
        <family val="1"/>
      </rPr>
      <t>S. spontaneum</t>
    </r>
    <r>
      <rPr>
        <b/>
        <sz val="12"/>
        <color theme="1"/>
        <rFont val="Times New Roman"/>
        <family val="1"/>
      </rPr>
      <t xml:space="preserve"> AP85-441</t>
    </r>
  </si>
  <si>
    <r>
      <rPr>
        <b/>
        <i/>
        <sz val="12"/>
        <color theme="1"/>
        <rFont val="Times New Roman"/>
        <family val="1"/>
      </rPr>
      <t xml:space="preserve">S. spontaneum </t>
    </r>
    <r>
      <rPr>
        <b/>
        <sz val="12"/>
        <color theme="1"/>
        <rFont val="Times New Roman"/>
        <family val="1"/>
      </rPr>
      <t>Np-X</t>
    </r>
  </si>
  <si>
    <t>Sspo517Sat09-1390; SspoNPXSat06-1458; SspoGlaSat09-1641</t>
  </si>
  <si>
    <t>Sspo517, SspoNPX, SspoGla</t>
  </si>
  <si>
    <t>SoffBadSat04-496; SeduE2.Sat06-496</t>
  </si>
  <si>
    <t>SoffBad, SeduE2.</t>
  </si>
  <si>
    <t>SsinKacSat05-20*; SnarengSat06-20</t>
  </si>
  <si>
    <t>SsinKac, Snareng</t>
  </si>
  <si>
    <t>EfulEFO, MfloPI2</t>
  </si>
  <si>
    <r>
      <t>Table S5. Shared SatDNA in the "</t>
    </r>
    <r>
      <rPr>
        <i/>
        <sz val="12"/>
        <color theme="1"/>
        <rFont val="Times New Roman"/>
        <family val="1"/>
      </rPr>
      <t>Saccharum complex</t>
    </r>
    <r>
      <rPr>
        <sz val="12"/>
        <color theme="1"/>
        <rFont val="Times New Roman"/>
        <family val="1"/>
      </rPr>
      <t>"</t>
    </r>
  </si>
  <si>
    <t>Number of genotypes</t>
  </si>
  <si>
    <r>
      <t xml:space="preserve">0.937 Gb </t>
    </r>
    <r>
      <rPr>
        <sz val="12"/>
        <color rgb="FF000000"/>
        <rFont val="Times New Roman"/>
        <family val="1"/>
      </rPr>
      <t>(Kui et al., 2023)</t>
    </r>
  </si>
  <si>
    <t>0.09x</t>
  </si>
  <si>
    <t>SoffBlaSat03-137*; SeduIJ7Sat04-137*; SbarTEKSat03-137*; Sspo196Sat02-137*; cvSP803Sat01-137*; cvQ241.Sat03-137*; cvCO285Sat04-137*; cvNA567Sat02-137*; Sspo517Sat03-137*; EfulEFOSat01-137*; SoffBadSat03-137*; SspoGlaSat03-137*; SoffLOESat03-137*; cvR570.Sat01-137*; SbarChuSat02-137*; SsinUbaSat04-137*; cvCO213Sat04-137*; SsinKacSat06-137*; cvQ208.Sat02-137*; cvKASSOSat05-137*; SspoManSat02-137*; SnarengSat04-137*; SrobIJ7Sat03-137*; SeduE2.Sat03-137*; cvRagnaSat03-137*; cvPOJ28Sat02-137*; MfloPI2Sat08-137*; SrobNG2Sat03-137*; SspoNPXSat01-137*; MfloPI2Sat06-136; MsinNG7Sat01-137*</t>
  </si>
  <si>
    <t>SoffBla, SeduIJ7, SbarTEK, Sspo196, cvSP803, cvQ241., cvCO285, cvNA567, Sspo517, EfulEFO, SoffBad, SspoGla, SoffLOE, cvR570., SbarChu, SsinUba, cvCO213, SsinKac, cvQ208., cvKASSO, SspoMan, Snareng, SrobIJ7, SeduE2., cvRagna, cvPOJ28, MfloPI2, SrobNG2, SspoNPX, MsinNG7</t>
  </si>
  <si>
    <t>Sat01-137</t>
  </si>
  <si>
    <t>SoffBlaSat01-365*; SoffBlaSat02-364*; SoffBadSat01-365*; SoffLOESat01-365*; cvRagnaSat01-365*; SsinUbaSat02-365*; cvR570.Sat02-365; SrobIJ7Sat01-365*; SeduE2.Sat01-365*; SbarTEKSat02-365*; SsinKacSat03-365*; cvCO213Sat02-365*; cvQ208.Sat01-365*; cvKASSOSat02-365*; cvNA567Sat01-365*; SrobNG2Sat01-365*; SbarChuSat01-365*; cvQ241.Sat01-365*; cvPOJ28Sat01-365*; cvCO285Sat01-365*; SeduIJ7Sat01-365*; Sspo196Sat03-365; SspoNPXSat02-365*; cvSP803Sat02-365*; MfloPI2Sat02-368*; MsinNG7Sat04-368*; SoffBlaSat05-517; cvCO213Sat01-516*; SbarTEKSat01-513*; SsinUbaSat01-513*; SsinKacSat02-513*; SoffLOESat05-519; SeduE2.Sat05-518; Sspo517Sat01-531*; cvCO285Sat02-516*; SbarChuSat04-515; SspoManSat01-443*; cvQ241.Sat05-496; SspoGlaSat01-532*; Sspo196Sat01-515*; cvR570.Sat04-515; cvQ208.Sat03-515; cvRagnaSat05-516; cvKASSOSat01-531*; cvNA567Sat03-517; cvPOJ28Sat06-517</t>
  </si>
  <si>
    <t>SoffBla, SoffBad, SoffLOE, cvRagna, SsinUba, cvR570., SrobIJ7, SeduE2., SbarTEK, SsinKac, cvCO213, cvQ208., cvKASSO, cvNA567, SrobNG2, SbarChu, cvQ241., cvPOJ28, cvCO285, SeduIJ7, Sspo196, SspoNPX, cvSP803, MfloPI2, MsinNG7, Sspo517, SspoMan, SspoGla</t>
  </si>
  <si>
    <t>Sat02-365</t>
  </si>
  <si>
    <t>SoffBadSat02-364*; SeduE2.Sat02-364*; cvKASSOSat03-364*; cvNA567Sat05-364; SrobNG2Sat02-364*; cvCO285Sat03-364*; SbarTEKSat06-364; SsinUbaSat03-364*; cvR570.Sat05-364; cvPOJ28Sat05-364; SoffLOESat02-364*; cvCO213Sat03-364*; cvRagnaSat02-364*; SsinKacSat04-364*; SspoManSat07-364; SrobIJ7Sat02-364*; SeduIJ7Sat02-364*; cvQ208.Sat04-364; cvQ241.Sat02-364*; SnarengSat09-365; Sspo517Sat08-364; cvSP803Sat03-363; SspoGlaSat07-364; SspoNPXSat07-364</t>
  </si>
  <si>
    <t>SoffBad, SeduE2., cvKASSO, cvNA567, SrobNG2, cvCO285, SbarTEK, SsinUba, cvR570., cvPOJ28, SoffLOE, cvCO213, cvRagna, SsinKac, SspoMan, SrobIJ7, SeduIJ7, cvQ208., cvQ241., Snareng, Sspo517, cvSP803, SspoGla, SspoNPX</t>
  </si>
  <si>
    <t>Sat03-364</t>
  </si>
  <si>
    <t>SoffBlaSat06-1156; SoffBadSat07-1139; cvPOJ28Sat07-1339; SrobNG2Sat05-1341; SspoManSat06-1319; SeduE2.Sat07-1339; SoffLOESat06-1137; cvR570.Sat07-1134; cvQ208.Sat05-1342; cvNA567Sat07-1339; SrobIJ7Sat06-1156; SspoGlaSat05-1305</t>
  </si>
  <si>
    <t>SoffBla, SoffBad, cvPOJ28, SrobNG2, SspoMan, SeduE2., SoffLOE, cvR570., cvQ208., cvNA567, SrobIJ7, SspoGla</t>
  </si>
  <si>
    <t>Sat04-1156</t>
  </si>
  <si>
    <t>SbarTEKSat05-144; SsinUbaSat05-144; Sspo196Sat04-144; SspoManSat03-144; cvSP803Sat05-144; SspoGlaSat04-144; cvKASSOSat06-144; cvPOJ28Sat04-357; SsinKacSat01-144*; SspoNPXSat04-144</t>
  </si>
  <si>
    <t>SbarTEK, SsinUba, Sspo196, SspoMan, cvSP803, SspoGla, cvKASSO, cvPOJ28, SsinKac, SspoNPX</t>
  </si>
  <si>
    <t>Sat05-144</t>
  </si>
  <si>
    <t>SeduE2.Sat08-477; SeduIJ7Sat07-477; SspoNPXSat05-476; cvCO285Sat07-477; EfulEFOSat09-485; SsinKacSat08-477</t>
  </si>
  <si>
    <t>SeduE2., SeduIJ7, SspoNPX, cvCO285, EfulEFO, SsinKac</t>
  </si>
  <si>
    <t>Sat06-477</t>
  </si>
  <si>
    <t>SrobIJ7Sat07-358; cvQ241.Sat07-358; cvCO213Sat06-358; cvPOJ28Sat08-358; MfloPI2Sat11-358</t>
  </si>
  <si>
    <t>SrobIJ7, cvQ241., cvCO213, cvPOJ28, MfloPI2</t>
  </si>
  <si>
    <t>Sat07-358</t>
  </si>
  <si>
    <t>SoffBadSat06-525; SrobNG2Sat04-524; SeduIJ7Sat06-524; SrobIJ7Sat05-523; cvR570.Sat06-7</t>
  </si>
  <si>
    <t>SoffBad, SrobNG2, SeduIJ7, SrobIJ7, cvR570.</t>
  </si>
  <si>
    <t>Sat08-525</t>
  </si>
  <si>
    <t>Sspo517Sat02-186*; SspoGlaSat02-186*; Sspo196Sat06-186; cvKASSOSat04-186*; SspoNPXSat03-186*</t>
  </si>
  <si>
    <t>Sspo517, SspoGla, Sspo196, cvKASSO, SspoNPX</t>
  </si>
  <si>
    <t>Sat09-186</t>
  </si>
  <si>
    <t>SoffLOESat04-8831; cvNA567Sat04-8847; cvR570.Sat03-8826; Sspo196Sat05-9108</t>
  </si>
  <si>
    <t>SoffLOE, cvNA567, cvR570., Sspo196</t>
  </si>
  <si>
    <t>Sat10-8831</t>
  </si>
  <si>
    <t>SbarChuSat03-10357; SbarTEKSat04-7137; cvCO213Sat05-10328; cvRagnaSat04-10247</t>
  </si>
  <si>
    <t>SbarChu, SbarTEK, cvCO213, cvRagna</t>
  </si>
  <si>
    <t>Sat11-10357</t>
  </si>
  <si>
    <t>Sat12-1390</t>
  </si>
  <si>
    <t>SoffLOESat08-1613; SrobIJ7Sat08-1613; SbarChuSat06-364</t>
  </si>
  <si>
    <t>SoffLOE, SrobIJ7, SbarChu</t>
  </si>
  <si>
    <t>Sat13-1613</t>
  </si>
  <si>
    <t>Sspo517Sat06-184; SnarengSat05-184; SspoGlaSat06-184</t>
  </si>
  <si>
    <t>Sspo517, Snareng, SspoGla</t>
  </si>
  <si>
    <t>Sat14-184</t>
  </si>
  <si>
    <t>Sspo517Sat07-20; SnarengSat07-20; SspoGlaSat08-20</t>
  </si>
  <si>
    <t>Sat15-20</t>
  </si>
  <si>
    <t>MfloPI2Sat15-138; MsinNG7Sat03-138*</t>
  </si>
  <si>
    <t>MfloPI2, MsinNG7</t>
  </si>
  <si>
    <t>Sat16-138</t>
  </si>
  <si>
    <t>EfulEFOSat05-1449; MfloPI2Sat13-3812</t>
  </si>
  <si>
    <t>Sat17-1449</t>
  </si>
  <si>
    <t>SspoManSat05-3674; cvCO285Sat06-6642</t>
  </si>
  <si>
    <t>SspoMan, cvCO285</t>
  </si>
  <si>
    <t>Sat18-3674</t>
  </si>
  <si>
    <t>SeduIJ7Sat05-60; cvNA567Sat06-60</t>
  </si>
  <si>
    <t>SeduIJ7, cvNA567</t>
  </si>
  <si>
    <t>Sat19-60</t>
  </si>
  <si>
    <t>MfloPI2Sat01-367*; MsinNG7Sat02-366*</t>
  </si>
  <si>
    <t>Sat20-367</t>
  </si>
  <si>
    <t>SeduIJ7Sat03-185*; MfloPI2Sat12-110</t>
  </si>
  <si>
    <t>SeduIJ7, MfloPI2</t>
  </si>
  <si>
    <t>Sat21-185</t>
  </si>
  <si>
    <t>SoffBadSat05-14; MfloPI2Sat14-7</t>
  </si>
  <si>
    <t>SoffBad, MfloPI2</t>
  </si>
  <si>
    <t>Sat22-14</t>
  </si>
  <si>
    <t>Sat23-496</t>
  </si>
  <si>
    <t>Sat24-20</t>
  </si>
  <si>
    <t>MfloPI2Sat03-744*; SspoManSat04-58</t>
  </si>
  <si>
    <t>MfloPI2, SspoMan</t>
  </si>
  <si>
    <t>Sat25-744</t>
  </si>
  <si>
    <t>cvCO285Sat05-58; MfloPI2Sat04-1444*</t>
  </si>
  <si>
    <t>cvCO285, MfloPI2</t>
  </si>
  <si>
    <t>Sat26-58</t>
  </si>
  <si>
    <t>cvKASSOSat08-58; SnarengSat01-185*</t>
  </si>
  <si>
    <t>cvKASSO, Snareng</t>
  </si>
  <si>
    <t>Sat27-58</t>
  </si>
  <si>
    <t>MsinNG7Sat05-58; EfulEFOSat07-514</t>
  </si>
  <si>
    <t>MsinNG7, EfulEFO</t>
  </si>
  <si>
    <t>Sat28-58</t>
  </si>
  <si>
    <t>Number of SatDNas</t>
  </si>
  <si>
    <t>SatDNAs</t>
  </si>
  <si>
    <t>Lenth</t>
  </si>
  <si>
    <t>Consensus name</t>
  </si>
  <si>
    <t>*  Garsmeur, O., Rio, S., Pompidor, N., Lipzen, A., Hervouet, C., Durand, T., et al. (2025). The genomic footprints of wild Saccharum species trace domestication, diversification, and modern breeding of sugarcane. Cell. doi: 10.1016/J.CELL.2025.09.017</t>
  </si>
  <si>
    <t>3.6 Gb *</t>
  </si>
  <si>
    <t>4.0 Gb *</t>
  </si>
  <si>
    <t>5.3 Gb *</t>
  </si>
  <si>
    <t>5.6 Gb *</t>
  </si>
  <si>
    <t>2.4 Gb *</t>
  </si>
  <si>
    <t>4.8 Gb *</t>
  </si>
  <si>
    <t>x = 15 (Li et al., 2025)</t>
  </si>
  <si>
    <t>1.7 Gb (Li et al., 2025)</t>
  </si>
  <si>
    <t>8x *</t>
  </si>
  <si>
    <t>9x *</t>
  </si>
  <si>
    <t>12x *</t>
  </si>
  <si>
    <t>14x *</t>
  </si>
  <si>
    <r>
      <t xml:space="preserve">40 </t>
    </r>
    <r>
      <rPr>
        <sz val="12"/>
        <color rgb="FF000000"/>
        <rFont val="Times New Roman"/>
        <family val="1"/>
      </rPr>
      <t>(Zhang et al., 2022)</t>
    </r>
  </si>
  <si>
    <r>
      <t xml:space="preserve">1,6 Gb </t>
    </r>
    <r>
      <rPr>
        <sz val="12"/>
        <color rgb="FF000000"/>
        <rFont val="Times New Roman"/>
        <family val="1"/>
      </rPr>
      <t>(Zhang et al., 2022)</t>
    </r>
  </si>
  <si>
    <r>
      <t xml:space="preserve">x = 10 </t>
    </r>
    <r>
      <rPr>
        <sz val="12"/>
        <color rgb="FF000000"/>
        <rFont val="Times New Roman"/>
        <family val="1"/>
      </rPr>
      <t>(Zhang et al., 2022)</t>
    </r>
  </si>
  <si>
    <t>4x (Zhang et al., 2022)</t>
  </si>
  <si>
    <t>2x *</t>
  </si>
  <si>
    <t xml:space="preserve">x = 10 </t>
  </si>
  <si>
    <t>x = 10 (Alix et al., 1998)</t>
  </si>
  <si>
    <t>x = 10 (Price, 1968)</t>
  </si>
  <si>
    <t>x = 8 (Zhang et al., 2020)</t>
  </si>
  <si>
    <t>112 (Zhang et al., 2020)</t>
  </si>
  <si>
    <t>80 (Alix et al., 1998)</t>
  </si>
  <si>
    <t>80 (Irvine, 1999)</t>
  </si>
  <si>
    <t>x = 10 (Irvine, 1999)</t>
  </si>
  <si>
    <t>x = 10 (Bremer, 1932)</t>
  </si>
  <si>
    <t>x = 10 (Silvarolla and Aguiar-Perecin, 1994)</t>
  </si>
  <si>
    <r>
      <t xml:space="preserve">136 </t>
    </r>
    <r>
      <rPr>
        <sz val="12"/>
        <color rgb="FF000000"/>
        <rFont val="Times New Roman"/>
        <family val="1"/>
      </rPr>
      <t>(Price, 1963)</t>
    </r>
  </si>
  <si>
    <t>x = 10 (Price, 1963)</t>
  </si>
  <si>
    <t>x = 10  (Raghavan, 1952)</t>
  </si>
  <si>
    <r>
      <t xml:space="preserve">Table S6. LTR annotation of the fully assembled genomes of </t>
    </r>
    <r>
      <rPr>
        <i/>
        <sz val="12"/>
        <color theme="1"/>
        <rFont val="Times New Roman"/>
        <family val="1"/>
      </rPr>
      <t>S. officinarum</t>
    </r>
    <r>
      <rPr>
        <sz val="12"/>
        <color theme="1"/>
        <rFont val="Times New Roman"/>
        <family val="1"/>
      </rPr>
      <t xml:space="preserve">, </t>
    </r>
    <r>
      <rPr>
        <i/>
        <sz val="12"/>
        <color theme="1"/>
        <rFont val="Times New Roman"/>
        <family val="1"/>
      </rPr>
      <t>S. spontaneum</t>
    </r>
    <r>
      <rPr>
        <sz val="12"/>
        <color theme="1"/>
        <rFont val="Times New Roman"/>
        <family val="1"/>
      </rPr>
      <t xml:space="preserve"> AP85-441, </t>
    </r>
    <r>
      <rPr>
        <i/>
        <sz val="12"/>
        <color theme="1"/>
        <rFont val="Times New Roman"/>
        <family val="1"/>
      </rPr>
      <t>S. spontaneum</t>
    </r>
    <r>
      <rPr>
        <sz val="12"/>
        <color theme="1"/>
        <rFont val="Times New Roman"/>
        <family val="1"/>
      </rPr>
      <t xml:space="preserve"> Np-X and cv. R570 using DANTE.</t>
    </r>
  </si>
  <si>
    <r>
      <rPr>
        <b/>
        <sz val="12"/>
        <rFont val="Times New Roman"/>
        <family val="1"/>
      </rPr>
      <t>Table S3.</t>
    </r>
    <r>
      <rPr>
        <sz val="12"/>
        <color rgb="FF000000"/>
        <rFont val="Times New Roman"/>
        <family val="1"/>
      </rPr>
      <t xml:space="preserve"> Repeats classes and their genomic proportions (%) identified in individual analyses of the </t>
    </r>
    <r>
      <rPr>
        <i/>
        <sz val="12"/>
        <color rgb="FF000000"/>
        <rFont val="Times New Roman"/>
        <family val="1"/>
      </rPr>
      <t xml:space="preserve">Saccharum </t>
    </r>
    <r>
      <rPr>
        <sz val="12"/>
        <color rgb="FF000000"/>
        <rFont val="Times New Roman"/>
        <family val="1"/>
      </rPr>
      <t>complex, in RepeatExplorer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 #,##0.00_);_(* \(#,##0.00\);_(* &quot;-&quot;??_);_(@_)"/>
  </numFmts>
  <fonts count="22" x14ac:knownFonts="1">
    <font>
      <sz val="11"/>
      <color theme="1"/>
      <name val="Calibri"/>
      <family val="2"/>
      <scheme val="minor"/>
    </font>
    <font>
      <sz val="11"/>
      <color theme="1"/>
      <name val="Calibri"/>
      <family val="2"/>
      <scheme val="minor"/>
    </font>
    <font>
      <b/>
      <sz val="12"/>
      <color theme="1"/>
      <name val="Times New Roman"/>
      <family val="1"/>
    </font>
    <font>
      <sz val="12"/>
      <color theme="1"/>
      <name val="Calibri"/>
      <family val="2"/>
      <scheme val="minor"/>
    </font>
    <font>
      <b/>
      <i/>
      <sz val="12"/>
      <color rgb="FF000000"/>
      <name val="Times New Roman"/>
      <family val="1"/>
    </font>
    <font>
      <sz val="12"/>
      <color rgb="FF000000"/>
      <name val="Times New Roman"/>
      <family val="1"/>
    </font>
    <font>
      <sz val="12"/>
      <color theme="1"/>
      <name val="Times New Roman"/>
      <family val="1"/>
    </font>
    <font>
      <b/>
      <sz val="12"/>
      <color rgb="FF000000"/>
      <name val="Times New Roman"/>
      <family val="1"/>
    </font>
    <font>
      <b/>
      <sz val="12"/>
      <name val="Times New Roman"/>
      <family val="1"/>
    </font>
    <font>
      <sz val="12"/>
      <name val="Times New Roman"/>
      <family val="1"/>
    </font>
    <font>
      <i/>
      <sz val="12"/>
      <color theme="1"/>
      <name val="Times New Roman"/>
      <family val="1"/>
    </font>
    <font>
      <sz val="12"/>
      <color rgb="FF363636"/>
      <name val="Times New Roman"/>
      <family val="1"/>
    </font>
    <font>
      <sz val="10"/>
      <color theme="1"/>
      <name val="Times New Roman"/>
      <family val="1"/>
    </font>
    <font>
      <sz val="10"/>
      <color rgb="FF363636"/>
      <name val="Times New Roman"/>
      <family val="1"/>
    </font>
    <font>
      <sz val="10"/>
      <color rgb="FF000000"/>
      <name val="Times New Roman"/>
      <family val="1"/>
    </font>
    <font>
      <b/>
      <i/>
      <sz val="10"/>
      <color rgb="FF000000"/>
      <name val="Times New Roman"/>
      <family val="1"/>
    </font>
    <font>
      <i/>
      <sz val="10"/>
      <color rgb="FF000000"/>
      <name val="Times New Roman"/>
      <family val="1"/>
    </font>
    <font>
      <sz val="8"/>
      <name val="Calibri"/>
      <family val="2"/>
      <scheme val="minor"/>
    </font>
    <font>
      <sz val="12"/>
      <color rgb="FF333333"/>
      <name val="Times New Roman"/>
      <family val="1"/>
    </font>
    <font>
      <sz val="11"/>
      <color theme="1"/>
      <name val="Times New Roman"/>
      <family val="1"/>
    </font>
    <font>
      <b/>
      <i/>
      <sz val="12"/>
      <color theme="1"/>
      <name val="Times New Roman"/>
      <family val="1"/>
    </font>
    <font>
      <i/>
      <sz val="12"/>
      <color rgb="FF000000"/>
      <name val="Times New Roman"/>
      <family val="1"/>
    </font>
  </fonts>
  <fills count="8">
    <fill>
      <patternFill patternType="none"/>
    </fill>
    <fill>
      <patternFill patternType="gray125"/>
    </fill>
    <fill>
      <patternFill patternType="solid">
        <fgColor rgb="FFFFFFFF"/>
        <bgColor indexed="64"/>
      </patternFill>
    </fill>
    <fill>
      <patternFill patternType="solid">
        <fgColor rgb="FFF2F2F2"/>
        <bgColor indexed="64"/>
      </patternFill>
    </fill>
    <fill>
      <patternFill patternType="solid">
        <fgColor theme="4" tint="0.79998168889431442"/>
        <bgColor indexed="64"/>
      </patternFill>
    </fill>
    <fill>
      <patternFill patternType="solid">
        <fgColor theme="0"/>
        <bgColor indexed="64"/>
      </patternFill>
    </fill>
    <fill>
      <patternFill patternType="solid">
        <fgColor theme="4"/>
        <bgColor indexed="64"/>
      </patternFill>
    </fill>
    <fill>
      <patternFill patternType="solid">
        <fgColor theme="0" tint="-4.9989318521683403E-2"/>
        <bgColor indexed="64"/>
      </patternFill>
    </fill>
  </fills>
  <borders count="25">
    <border>
      <left/>
      <right/>
      <top/>
      <bottom/>
      <diagonal/>
    </border>
    <border>
      <left/>
      <right style="medium">
        <color rgb="FF999999"/>
      </right>
      <top style="medium">
        <color rgb="FF999999"/>
      </top>
      <bottom style="thick">
        <color rgb="FF666666"/>
      </bottom>
      <diagonal/>
    </border>
    <border>
      <left/>
      <right style="medium">
        <color rgb="FF999999"/>
      </right>
      <top/>
      <bottom style="medium">
        <color rgb="FF999999"/>
      </bottom>
      <diagonal/>
    </border>
    <border>
      <left/>
      <right/>
      <top style="medium">
        <color rgb="FF999999"/>
      </top>
      <bottom style="thick">
        <color rgb="FF666666"/>
      </bottom>
      <diagonal/>
    </border>
    <border>
      <left/>
      <right/>
      <top/>
      <bottom style="medium">
        <color rgb="FF999999"/>
      </bottom>
      <diagonal/>
    </border>
    <border>
      <left/>
      <right style="medium">
        <color rgb="FF999999"/>
      </right>
      <top/>
      <bottom/>
      <diagonal/>
    </border>
    <border>
      <left/>
      <right/>
      <top/>
      <bottom style="medium">
        <color rgb="FF7F7F7F"/>
      </bottom>
      <diagonal/>
    </border>
    <border>
      <left/>
      <right style="medium">
        <color rgb="FF7F7F7F"/>
      </right>
      <top/>
      <bottom/>
      <diagonal/>
    </border>
    <border>
      <left/>
      <right/>
      <top style="medium">
        <color rgb="FF7F7F7F"/>
      </top>
      <bottom/>
      <diagonal/>
    </border>
    <border>
      <left/>
      <right style="medium">
        <color rgb="FF7F7F7F"/>
      </right>
      <top style="medium">
        <color rgb="FF7F7F7F"/>
      </top>
      <bottom/>
      <diagonal/>
    </border>
    <border>
      <left style="medium">
        <color rgb="FFDDDDDD"/>
      </left>
      <right style="medium">
        <color rgb="FFDDDDDD"/>
      </right>
      <top style="medium">
        <color rgb="FFDDDDDD"/>
      </top>
      <bottom style="medium">
        <color rgb="FFDDDDDD"/>
      </bottom>
      <diagonal/>
    </border>
    <border>
      <left style="medium">
        <color rgb="FFDDDDDD"/>
      </left>
      <right style="medium">
        <color rgb="FFDDDDDD"/>
      </right>
      <top/>
      <bottom style="medium">
        <color rgb="FFDDDDDD"/>
      </bottom>
      <diagonal/>
    </border>
    <border>
      <left style="thin">
        <color rgb="FF000000"/>
      </left>
      <right style="medium">
        <color rgb="FFDDDDDD"/>
      </right>
      <top style="thin">
        <color rgb="FF000000"/>
      </top>
      <bottom/>
      <diagonal/>
    </border>
    <border>
      <left style="medium">
        <color rgb="FFDDDDDD"/>
      </left>
      <right style="medium">
        <color rgb="FFDDDDDD"/>
      </right>
      <top style="thin">
        <color rgb="FF000000"/>
      </top>
      <bottom/>
      <diagonal/>
    </border>
    <border>
      <left style="medium">
        <color rgb="FFDDDDDD"/>
      </left>
      <right style="thin">
        <color rgb="FF000000"/>
      </right>
      <top style="thin">
        <color rgb="FF000000"/>
      </top>
      <bottom/>
      <diagonal/>
    </border>
    <border>
      <left style="thin">
        <color rgb="FF000000"/>
      </left>
      <right style="medium">
        <color rgb="FFDDDDDD"/>
      </right>
      <top/>
      <bottom style="medium">
        <color rgb="FFDDDDDD"/>
      </bottom>
      <diagonal/>
    </border>
    <border>
      <left style="medium">
        <color rgb="FFDDDDDD"/>
      </left>
      <right style="thin">
        <color rgb="FF000000"/>
      </right>
      <top/>
      <bottom style="medium">
        <color rgb="FFDDDDDD"/>
      </bottom>
      <diagonal/>
    </border>
    <border>
      <left style="thin">
        <color rgb="FF000000"/>
      </left>
      <right style="medium">
        <color rgb="FFDDDDDD"/>
      </right>
      <top style="medium">
        <color rgb="FFDDDDDD"/>
      </top>
      <bottom style="medium">
        <color rgb="FFDDDDDD"/>
      </bottom>
      <diagonal/>
    </border>
    <border>
      <left style="medium">
        <color rgb="FFDDDDDD"/>
      </left>
      <right style="thin">
        <color rgb="FF000000"/>
      </right>
      <top style="medium">
        <color rgb="FFDDDDDD"/>
      </top>
      <bottom style="medium">
        <color rgb="FFDDDDDD"/>
      </bottom>
      <diagonal/>
    </border>
    <border>
      <left style="thin">
        <color rgb="FF000000"/>
      </left>
      <right style="medium">
        <color rgb="FFDDDDDD"/>
      </right>
      <top style="medium">
        <color rgb="FFDDDDDD"/>
      </top>
      <bottom style="thin">
        <color rgb="FF000000"/>
      </bottom>
      <diagonal/>
    </border>
    <border>
      <left style="medium">
        <color rgb="FFDDDDDD"/>
      </left>
      <right style="medium">
        <color rgb="FFDDDDDD"/>
      </right>
      <top style="medium">
        <color rgb="FFDDDDDD"/>
      </top>
      <bottom style="thin">
        <color rgb="FF000000"/>
      </bottom>
      <diagonal/>
    </border>
    <border>
      <left style="medium">
        <color rgb="FFDDDDDD"/>
      </left>
      <right style="thin">
        <color rgb="FF000000"/>
      </right>
      <top style="medium">
        <color rgb="FFDDDDDD"/>
      </top>
      <bottom style="thin">
        <color rgb="FF000000"/>
      </bottom>
      <diagonal/>
    </border>
    <border>
      <left style="thin">
        <color rgb="FF000000"/>
      </left>
      <right style="medium">
        <color rgb="FFDDDDDD"/>
      </right>
      <top style="thin">
        <color rgb="FF000000"/>
      </top>
      <bottom style="medium">
        <color rgb="FFDDDDDD"/>
      </bottom>
      <diagonal/>
    </border>
    <border>
      <left style="medium">
        <color rgb="FFDDDDDD"/>
      </left>
      <right style="medium">
        <color rgb="FFDDDDDD"/>
      </right>
      <top style="thin">
        <color rgb="FF000000"/>
      </top>
      <bottom style="medium">
        <color rgb="FFDDDDDD"/>
      </bottom>
      <diagonal/>
    </border>
    <border>
      <left style="medium">
        <color rgb="FFDDDDDD"/>
      </left>
      <right style="thin">
        <color rgb="FF000000"/>
      </right>
      <top style="thin">
        <color rgb="FF000000"/>
      </top>
      <bottom style="medium">
        <color rgb="FFDDDDDD"/>
      </bottom>
      <diagonal/>
    </border>
  </borders>
  <cellStyleXfs count="2">
    <xf numFmtId="0" fontId="0" fillId="0" borderId="0"/>
    <xf numFmtId="164" fontId="1" fillId="0" borderId="0" applyFont="0" applyFill="0" applyBorder="0" applyAlignment="0" applyProtection="0"/>
  </cellStyleXfs>
  <cellXfs count="99">
    <xf numFmtId="0" fontId="0" fillId="0" borderId="0" xfId="0"/>
    <xf numFmtId="0" fontId="3" fillId="0" borderId="0" xfId="0" applyFont="1"/>
    <xf numFmtId="0" fontId="4" fillId="0" borderId="2" xfId="0" applyFont="1" applyBorder="1" applyAlignment="1">
      <alignment horizontal="justify" vertical="center" wrapText="1"/>
    </xf>
    <xf numFmtId="0" fontId="4" fillId="0" borderId="5" xfId="0" applyFont="1" applyBorder="1" applyAlignment="1">
      <alignment horizontal="justify" vertical="center" wrapText="1"/>
    </xf>
    <xf numFmtId="0" fontId="8" fillId="0" borderId="1" xfId="0" applyFont="1" applyBorder="1" applyAlignment="1">
      <alignment horizontal="justify" vertical="center" wrapText="1"/>
    </xf>
    <xf numFmtId="0" fontId="8" fillId="0" borderId="3" xfId="0" applyFont="1" applyBorder="1" applyAlignment="1">
      <alignment horizontal="justify" vertical="center" wrapText="1"/>
    </xf>
    <xf numFmtId="0" fontId="9" fillId="0" borderId="2" xfId="0" applyFont="1" applyBorder="1" applyAlignment="1">
      <alignment horizontal="justify" vertical="center" wrapText="1"/>
    </xf>
    <xf numFmtId="0" fontId="9" fillId="0" borderId="4" xfId="0" applyFont="1" applyBorder="1" applyAlignment="1">
      <alignment horizontal="justify" vertical="center" wrapText="1"/>
    </xf>
    <xf numFmtId="0" fontId="9" fillId="0" borderId="5" xfId="0" applyFont="1" applyBorder="1" applyAlignment="1">
      <alignment horizontal="justify" vertical="center" wrapText="1"/>
    </xf>
    <xf numFmtId="0" fontId="9" fillId="0" borderId="0" xfId="0" applyFont="1" applyAlignment="1">
      <alignment horizontal="justify" vertical="center" wrapText="1"/>
    </xf>
    <xf numFmtId="2" fontId="6" fillId="0" borderId="0" xfId="0" applyNumberFormat="1" applyFont="1"/>
    <xf numFmtId="2" fontId="6" fillId="0" borderId="0" xfId="1" applyNumberFormat="1" applyFont="1" applyBorder="1" applyProtection="1"/>
    <xf numFmtId="2" fontId="2" fillId="0" borderId="0" xfId="0" applyNumberFormat="1" applyFont="1"/>
    <xf numFmtId="2" fontId="0" fillId="0" borderId="0" xfId="0" applyNumberFormat="1"/>
    <xf numFmtId="0" fontId="6" fillId="0" borderId="0" xfId="0" applyFont="1"/>
    <xf numFmtId="0" fontId="0" fillId="0" borderId="0" xfId="0" applyAlignment="1">
      <alignment horizontal="left"/>
    </xf>
    <xf numFmtId="0" fontId="15" fillId="2" borderId="6" xfId="0" applyFont="1" applyFill="1" applyBorder="1" applyAlignment="1">
      <alignment horizontal="center" vertical="center" wrapText="1"/>
    </xf>
    <xf numFmtId="0" fontId="16" fillId="2" borderId="7" xfId="0" applyFont="1" applyFill="1" applyBorder="1" applyAlignment="1">
      <alignment horizontal="right" vertical="center" wrapText="1"/>
    </xf>
    <xf numFmtId="0" fontId="12" fillId="0" borderId="0" xfId="0" applyFont="1" applyAlignment="1">
      <alignment vertical="center" wrapText="1"/>
    </xf>
    <xf numFmtId="0" fontId="14" fillId="3" borderId="0" xfId="0" applyFont="1" applyFill="1" applyAlignment="1">
      <alignment vertical="center" wrapText="1"/>
    </xf>
    <xf numFmtId="0" fontId="13" fillId="3" borderId="0" xfId="0" applyFont="1" applyFill="1" applyAlignment="1">
      <alignment vertical="center" wrapText="1"/>
    </xf>
    <xf numFmtId="0" fontId="13" fillId="0" borderId="0" xfId="0" applyFont="1" applyAlignment="1">
      <alignment vertical="center" wrapText="1"/>
    </xf>
    <xf numFmtId="0" fontId="14" fillId="0" borderId="0" xfId="0" applyFont="1" applyAlignment="1">
      <alignment vertical="center" wrapText="1"/>
    </xf>
    <xf numFmtId="0" fontId="6" fillId="0" borderId="0" xfId="0" applyFont="1" applyAlignment="1">
      <alignment horizontal="left"/>
    </xf>
    <xf numFmtId="0" fontId="10" fillId="0" borderId="0" xfId="0" applyFont="1" applyAlignment="1">
      <alignment vertical="center"/>
    </xf>
    <xf numFmtId="0" fontId="6" fillId="0" borderId="0" xfId="0" applyFont="1" applyAlignment="1">
      <alignment vertical="center"/>
    </xf>
    <xf numFmtId="3" fontId="6" fillId="0" borderId="0" xfId="0" applyNumberFormat="1" applyFont="1" applyAlignment="1">
      <alignment vertical="center"/>
    </xf>
    <xf numFmtId="0" fontId="6" fillId="0" borderId="0" xfId="0" applyFont="1" applyAlignment="1">
      <alignment vertical="center" wrapText="1"/>
    </xf>
    <xf numFmtId="0" fontId="6" fillId="0" borderId="0" xfId="0" applyFont="1" applyAlignment="1">
      <alignment horizontal="left" vertical="center"/>
    </xf>
    <xf numFmtId="0" fontId="11" fillId="0" borderId="0" xfId="0" applyFont="1" applyAlignment="1">
      <alignment vertical="center" wrapText="1"/>
    </xf>
    <xf numFmtId="0" fontId="2" fillId="0" borderId="0" xfId="0" applyFont="1" applyAlignment="1">
      <alignment vertical="center" wrapText="1"/>
    </xf>
    <xf numFmtId="0" fontId="2" fillId="0" borderId="0" xfId="0" applyFont="1" applyAlignment="1">
      <alignment vertical="center"/>
    </xf>
    <xf numFmtId="3" fontId="18" fillId="0" borderId="0" xfId="0" applyNumberFormat="1" applyFont="1"/>
    <xf numFmtId="3" fontId="6" fillId="0" borderId="0" xfId="0" applyNumberFormat="1" applyFont="1" applyAlignment="1">
      <alignment vertical="center" wrapText="1"/>
    </xf>
    <xf numFmtId="3" fontId="6" fillId="0" borderId="0" xfId="0" applyNumberFormat="1" applyFont="1"/>
    <xf numFmtId="0" fontId="6" fillId="0" borderId="0" xfId="0" applyFont="1" applyAlignment="1">
      <alignment horizontal="right" vertical="center"/>
    </xf>
    <xf numFmtId="0" fontId="6" fillId="0" borderId="0" xfId="0" applyFont="1" applyAlignment="1">
      <alignment horizontal="left" vertical="center" wrapText="1" indent="1"/>
    </xf>
    <xf numFmtId="2" fontId="6" fillId="0" borderId="0" xfId="0" applyNumberFormat="1" applyFont="1" applyAlignment="1">
      <alignment horizontal="right" indent="1"/>
    </xf>
    <xf numFmtId="3" fontId="18" fillId="0" borderId="0" xfId="0" applyNumberFormat="1" applyFont="1" applyAlignment="1">
      <alignment vertical="center"/>
    </xf>
    <xf numFmtId="0" fontId="16" fillId="2" borderId="0" xfId="0" applyFont="1" applyFill="1" applyAlignment="1">
      <alignment horizontal="right" vertical="center" wrapText="1"/>
    </xf>
    <xf numFmtId="0" fontId="19" fillId="0" borderId="0" xfId="0" applyFont="1" applyAlignment="1">
      <alignment horizontal="left"/>
    </xf>
    <xf numFmtId="0" fontId="8" fillId="4" borderId="13" xfId="0" applyFont="1" applyFill="1" applyBorder="1" applyAlignment="1">
      <alignment horizontal="left" vertical="center" wrapText="1"/>
    </xf>
    <xf numFmtId="0" fontId="8" fillId="4" borderId="14" xfId="0" applyFont="1" applyFill="1" applyBorder="1" applyAlignment="1">
      <alignment horizontal="left" vertical="center" wrapText="1"/>
    </xf>
    <xf numFmtId="0" fontId="8" fillId="4" borderId="11" xfId="0" applyFont="1" applyFill="1" applyBorder="1" applyAlignment="1">
      <alignment horizontal="left" vertical="center" wrapText="1"/>
    </xf>
    <xf numFmtId="0" fontId="8" fillId="4" borderId="16" xfId="0" applyFont="1" applyFill="1" applyBorder="1" applyAlignment="1">
      <alignment horizontal="left" vertical="center" wrapText="1"/>
    </xf>
    <xf numFmtId="0" fontId="5" fillId="3" borderId="17" xfId="0" applyFont="1" applyFill="1" applyBorder="1" applyAlignment="1">
      <alignment horizontal="right" vertical="center" wrapText="1"/>
    </xf>
    <xf numFmtId="0" fontId="5" fillId="3" borderId="10" xfId="0" applyFont="1" applyFill="1" applyBorder="1" applyAlignment="1">
      <alignment horizontal="right" vertical="center" wrapText="1"/>
    </xf>
    <xf numFmtId="0" fontId="5" fillId="3" borderId="18" xfId="0" applyFont="1" applyFill="1" applyBorder="1" applyAlignment="1">
      <alignment horizontal="right" vertical="center" wrapText="1"/>
    </xf>
    <xf numFmtId="0" fontId="5" fillId="0" borderId="17" xfId="0" applyFont="1" applyBorder="1" applyAlignment="1">
      <alignment horizontal="right" vertical="center" wrapText="1"/>
    </xf>
    <xf numFmtId="0" fontId="5" fillId="0" borderId="10" xfId="0" applyFont="1" applyBorder="1" applyAlignment="1">
      <alignment horizontal="right" vertical="center" wrapText="1"/>
    </xf>
    <xf numFmtId="0" fontId="5" fillId="0" borderId="18" xfId="0" applyFont="1" applyBorder="1" applyAlignment="1">
      <alignment horizontal="right" vertical="center" wrapText="1"/>
    </xf>
    <xf numFmtId="0" fontId="5" fillId="0" borderId="19" xfId="0" applyFont="1" applyBorder="1" applyAlignment="1">
      <alignment horizontal="right" vertical="center" wrapText="1"/>
    </xf>
    <xf numFmtId="0" fontId="5" fillId="0" borderId="20" xfId="0" applyFont="1" applyBorder="1" applyAlignment="1">
      <alignment horizontal="right" vertical="center" wrapText="1"/>
    </xf>
    <xf numFmtId="0" fontId="5" fillId="0" borderId="21" xfId="0" applyFont="1" applyBorder="1" applyAlignment="1">
      <alignment horizontal="right" vertical="center" wrapText="1"/>
    </xf>
    <xf numFmtId="0" fontId="2" fillId="0" borderId="0" xfId="0" applyFont="1" applyAlignment="1">
      <alignment horizontal="left" vertical="center" wrapText="1"/>
    </xf>
    <xf numFmtId="0" fontId="5" fillId="0" borderId="0" xfId="0" applyFont="1" applyAlignment="1">
      <alignment vertical="center" wrapText="1"/>
    </xf>
    <xf numFmtId="0" fontId="5" fillId="3" borderId="22" xfId="0" applyFont="1" applyFill="1" applyBorder="1" applyAlignment="1">
      <alignment horizontal="right" vertical="center" wrapText="1"/>
    </xf>
    <xf numFmtId="0" fontId="5" fillId="3" borderId="23" xfId="0" applyFont="1" applyFill="1" applyBorder="1" applyAlignment="1">
      <alignment horizontal="right" vertical="center" wrapText="1"/>
    </xf>
    <xf numFmtId="0" fontId="5" fillId="3" borderId="24" xfId="0" applyFont="1" applyFill="1" applyBorder="1" applyAlignment="1">
      <alignment horizontal="right" vertical="center" wrapText="1"/>
    </xf>
    <xf numFmtId="0" fontId="6" fillId="5" borderId="0" xfId="0" applyFont="1" applyFill="1"/>
    <xf numFmtId="0" fontId="20" fillId="6" borderId="0" xfId="0" applyFont="1" applyFill="1"/>
    <xf numFmtId="0" fontId="6" fillId="6" borderId="0" xfId="0" applyFont="1" applyFill="1"/>
    <xf numFmtId="0" fontId="2" fillId="6" borderId="0" xfId="0" applyFont="1" applyFill="1" applyAlignment="1">
      <alignment horizontal="left" vertical="center" wrapText="1"/>
    </xf>
    <xf numFmtId="0" fontId="5" fillId="6" borderId="0" xfId="0" applyFont="1" applyFill="1" applyAlignment="1">
      <alignment vertical="center" wrapText="1"/>
    </xf>
    <xf numFmtId="0" fontId="6" fillId="6" borderId="0" xfId="0" applyFont="1" applyFill="1" applyAlignment="1">
      <alignment vertical="center" wrapText="1"/>
    </xf>
    <xf numFmtId="0" fontId="6" fillId="6" borderId="0" xfId="0" applyFont="1" applyFill="1" applyAlignment="1">
      <alignment vertical="center"/>
    </xf>
    <xf numFmtId="0" fontId="8" fillId="6" borderId="0" xfId="0" applyFont="1" applyFill="1"/>
    <xf numFmtId="0" fontId="0" fillId="0" borderId="0" xfId="0" applyAlignment="1">
      <alignment vertical="top" wrapText="1"/>
    </xf>
    <xf numFmtId="0" fontId="6" fillId="0" borderId="0" xfId="0" applyFont="1" applyAlignment="1">
      <alignment vertical="top"/>
    </xf>
    <xf numFmtId="0" fontId="0" fillId="0" borderId="0" xfId="0" applyAlignment="1">
      <alignment vertical="top"/>
    </xf>
    <xf numFmtId="0" fontId="10" fillId="0" borderId="0" xfId="0" applyFont="1" applyAlignment="1" applyProtection="1">
      <alignment vertical="center"/>
      <protection locked="0"/>
    </xf>
    <xf numFmtId="0" fontId="6" fillId="0" borderId="0" xfId="0" applyFont="1" applyAlignment="1" applyProtection="1">
      <alignment vertical="center"/>
      <protection locked="0"/>
    </xf>
    <xf numFmtId="0" fontId="6" fillId="0" borderId="0" xfId="0" applyFont="1" applyProtection="1">
      <protection locked="0"/>
    </xf>
    <xf numFmtId="3" fontId="6" fillId="0" borderId="0" xfId="0" applyNumberFormat="1" applyFont="1" applyAlignment="1" applyProtection="1">
      <alignment vertical="center"/>
      <protection locked="0"/>
    </xf>
    <xf numFmtId="0" fontId="6" fillId="0" borderId="0" xfId="0" applyFont="1" applyAlignment="1" applyProtection="1">
      <alignment horizontal="right" vertical="center"/>
      <protection locked="0"/>
    </xf>
    <xf numFmtId="0" fontId="6" fillId="0" borderId="0" xfId="0" applyFont="1" applyAlignment="1" applyProtection="1">
      <alignment vertical="center" wrapText="1"/>
      <protection locked="0"/>
    </xf>
    <xf numFmtId="2" fontId="6" fillId="0" borderId="0" xfId="0" applyNumberFormat="1" applyFont="1" applyAlignment="1" applyProtection="1">
      <alignment horizontal="right" indent="1"/>
      <protection locked="0"/>
    </xf>
    <xf numFmtId="3" fontId="6" fillId="0" borderId="0" xfId="0" applyNumberFormat="1" applyFont="1" applyProtection="1">
      <protection locked="0"/>
    </xf>
    <xf numFmtId="0" fontId="6" fillId="0" borderId="0" xfId="0" applyFont="1" applyAlignment="1" applyProtection="1">
      <alignment horizontal="left" vertical="center"/>
      <protection locked="0"/>
    </xf>
    <xf numFmtId="3" fontId="6" fillId="0" borderId="0" xfId="0" applyNumberFormat="1" applyFont="1" applyAlignment="1" applyProtection="1">
      <alignment vertical="center" wrapText="1"/>
      <protection locked="0"/>
    </xf>
    <xf numFmtId="0" fontId="8" fillId="4" borderId="12" xfId="0" applyFont="1" applyFill="1" applyBorder="1" applyAlignment="1">
      <alignment horizontal="left" vertical="center" wrapText="1"/>
    </xf>
    <xf numFmtId="0" fontId="8" fillId="4" borderId="15" xfId="0" applyFont="1" applyFill="1" applyBorder="1" applyAlignment="1">
      <alignment horizontal="left" vertical="center" wrapText="1"/>
    </xf>
    <xf numFmtId="0" fontId="8" fillId="4" borderId="13" xfId="0" applyFont="1" applyFill="1" applyBorder="1" applyAlignment="1">
      <alignment horizontal="left" vertical="center" wrapText="1"/>
    </xf>
    <xf numFmtId="0" fontId="8" fillId="4" borderId="11" xfId="0" applyFont="1" applyFill="1" applyBorder="1" applyAlignment="1">
      <alignment horizontal="left" vertical="center" wrapText="1"/>
    </xf>
    <xf numFmtId="0" fontId="6" fillId="0" borderId="0" xfId="0" applyFont="1" applyAlignment="1">
      <alignment horizontal="left"/>
    </xf>
    <xf numFmtId="0" fontId="6" fillId="0" borderId="0" xfId="0" applyFont="1"/>
    <xf numFmtId="0" fontId="2" fillId="0" borderId="0" xfId="0" applyFont="1" applyAlignment="1">
      <alignment horizontal="center" vertical="center"/>
    </xf>
    <xf numFmtId="0" fontId="7" fillId="0" borderId="0" xfId="0" applyFont="1" applyAlignment="1">
      <alignment horizontal="center" vertical="center" wrapText="1"/>
    </xf>
    <xf numFmtId="0" fontId="2" fillId="0" borderId="0" xfId="0" applyFont="1" applyAlignment="1">
      <alignment horizontal="center" vertical="center" wrapText="1"/>
    </xf>
    <xf numFmtId="0" fontId="6" fillId="0" borderId="0" xfId="0" applyFont="1" applyAlignment="1">
      <alignment horizontal="center" vertical="center"/>
    </xf>
    <xf numFmtId="0" fontId="2" fillId="0" borderId="0" xfId="0" applyFont="1" applyAlignment="1">
      <alignment horizontal="center"/>
    </xf>
    <xf numFmtId="0" fontId="5" fillId="0" borderId="0" xfId="0" applyFont="1"/>
    <xf numFmtId="2" fontId="2" fillId="0" borderId="0" xfId="0" applyNumberFormat="1" applyFont="1"/>
    <xf numFmtId="0" fontId="15" fillId="2" borderId="7" xfId="0" applyFont="1" applyFill="1" applyBorder="1" applyAlignment="1">
      <alignment horizontal="center" vertical="center" wrapText="1"/>
    </xf>
    <xf numFmtId="0" fontId="15" fillId="2" borderId="0" xfId="0" applyFont="1" applyFill="1" applyAlignment="1">
      <alignment horizontal="center" vertical="center" wrapText="1"/>
    </xf>
    <xf numFmtId="0" fontId="15" fillId="2" borderId="8" xfId="0" applyFont="1" applyFill="1" applyBorder="1" applyAlignment="1">
      <alignment horizontal="center" vertical="center" wrapText="1"/>
    </xf>
    <xf numFmtId="0" fontId="15" fillId="2" borderId="9" xfId="0" applyFont="1" applyFill="1" applyBorder="1" applyAlignment="1">
      <alignment horizontal="center" vertical="center" wrapText="1"/>
    </xf>
    <xf numFmtId="0" fontId="14" fillId="5" borderId="0" xfId="0" applyFont="1" applyFill="1" applyAlignment="1">
      <alignment vertical="center" wrapText="1"/>
    </xf>
    <xf numFmtId="0" fontId="14" fillId="7" borderId="0" xfId="0" applyFont="1" applyFill="1" applyAlignment="1">
      <alignment vertical="center" wrapText="1"/>
    </xf>
  </cellXfs>
  <cellStyles count="2">
    <cellStyle name="Comma" xfId="1" builtinId="3"/>
    <cellStyle name="Normal" xfId="0" builtinId="0"/>
  </cellStyles>
  <dxfs count="11">
    <dxf>
      <font>
        <b val="0"/>
        <i val="0"/>
        <strike val="0"/>
        <condense val="0"/>
        <extend val="0"/>
        <outline val="0"/>
        <shadow val="0"/>
        <u val="none"/>
        <vertAlign val="baseline"/>
        <sz val="12"/>
        <color theme="1"/>
        <name val="Times New Roman"/>
        <family val="1"/>
        <scheme val="none"/>
      </font>
      <alignment horizontal="justify" vertical="center" textRotation="0" wrapText="1" indent="0" justifyLastLine="0" shrinkToFit="0" readingOrder="0"/>
      <border diagonalUp="0" diagonalDown="0">
        <left/>
        <right/>
        <top/>
        <bottom style="medium">
          <color rgb="FF999999"/>
        </bottom>
        <vertical/>
        <horizontal/>
      </border>
    </dxf>
    <dxf>
      <font>
        <b/>
        <i val="0"/>
        <strike val="0"/>
        <condense val="0"/>
        <extend val="0"/>
        <outline val="0"/>
        <shadow val="0"/>
        <u val="none"/>
        <vertAlign val="baseline"/>
        <sz val="12"/>
        <color theme="1"/>
        <name val="Times New Roman"/>
        <family val="1"/>
        <scheme val="none"/>
      </font>
      <alignment horizontal="justify" vertical="center" textRotation="0" wrapText="1" indent="0" justifyLastLine="0" shrinkToFit="0" readingOrder="0"/>
      <border diagonalUp="0" diagonalDown="0" outline="0">
        <left/>
        <right/>
        <top/>
        <bottom style="thick">
          <color rgb="FF666666"/>
        </bottom>
      </border>
    </dxf>
    <dxf>
      <font>
        <b val="0"/>
        <i val="0"/>
        <strike val="0"/>
        <condense val="0"/>
        <extend val="0"/>
        <outline val="0"/>
        <shadow val="0"/>
        <u val="none"/>
        <vertAlign val="baseline"/>
        <sz val="12"/>
        <color theme="1"/>
        <name val="Times New Roman"/>
        <family val="1"/>
        <scheme val="none"/>
      </font>
      <alignment horizontal="justify" vertical="center" textRotation="0" wrapText="1" indent="0" justifyLastLine="0" shrinkToFit="0" readingOrder="0"/>
      <border diagonalUp="0" diagonalDown="0">
        <left/>
        <right style="medium">
          <color rgb="FF999999"/>
        </right>
        <top/>
        <bottom style="medium">
          <color rgb="FF999999"/>
        </bottom>
        <vertical/>
        <horizontal/>
      </border>
    </dxf>
    <dxf>
      <font>
        <b/>
        <i val="0"/>
        <strike val="0"/>
        <condense val="0"/>
        <extend val="0"/>
        <outline val="0"/>
        <shadow val="0"/>
        <u val="none"/>
        <vertAlign val="baseline"/>
        <sz val="12"/>
        <color theme="1"/>
        <name val="Times New Roman"/>
        <family val="1"/>
        <scheme val="none"/>
      </font>
      <alignment horizontal="justify" vertical="center" textRotation="0" wrapText="1" indent="0" justifyLastLine="0" shrinkToFit="0" readingOrder="0"/>
      <border diagonalUp="0" diagonalDown="0" outline="0">
        <left/>
        <right style="medium">
          <color rgb="FF999999"/>
        </right>
        <top/>
        <bottom style="thick">
          <color rgb="FF666666"/>
        </bottom>
      </border>
    </dxf>
    <dxf>
      <font>
        <b val="0"/>
        <i val="0"/>
        <strike val="0"/>
        <condense val="0"/>
        <extend val="0"/>
        <outline val="0"/>
        <shadow val="0"/>
        <u val="none"/>
        <vertAlign val="baseline"/>
        <sz val="12"/>
        <color rgb="FF000000"/>
        <name val="Times New Roman"/>
        <family val="1"/>
        <scheme val="none"/>
      </font>
      <alignment horizontal="justify" vertical="center" textRotation="0" wrapText="1" indent="0" justifyLastLine="0" shrinkToFit="0" readingOrder="0"/>
      <border diagonalUp="0" diagonalDown="0">
        <left/>
        <right style="medium">
          <color rgb="FF999999"/>
        </right>
        <top/>
        <bottom style="medium">
          <color rgb="FF999999"/>
        </bottom>
        <vertical/>
        <horizontal/>
      </border>
    </dxf>
    <dxf>
      <font>
        <b/>
        <i val="0"/>
        <strike val="0"/>
        <condense val="0"/>
        <extend val="0"/>
        <outline val="0"/>
        <shadow val="0"/>
        <u val="none"/>
        <vertAlign val="baseline"/>
        <sz val="12"/>
        <color theme="1"/>
        <name val="Times New Roman"/>
        <family val="1"/>
        <scheme val="none"/>
      </font>
      <alignment horizontal="justify" vertical="center" textRotation="0" wrapText="1" indent="0" justifyLastLine="0" shrinkToFit="0" readingOrder="0"/>
      <border diagonalUp="0" diagonalDown="0" outline="0">
        <left/>
        <right style="medium">
          <color rgb="FF999999"/>
        </right>
        <top/>
        <bottom style="thick">
          <color rgb="FF666666"/>
        </bottom>
      </border>
    </dxf>
    <dxf>
      <font>
        <b/>
        <i/>
        <strike val="0"/>
        <condense val="0"/>
        <extend val="0"/>
        <outline val="0"/>
        <shadow val="0"/>
        <u val="none"/>
        <vertAlign val="baseline"/>
        <sz val="12"/>
        <color rgb="FF000000"/>
        <name val="Times New Roman"/>
        <family val="1"/>
        <scheme val="none"/>
      </font>
      <alignment horizontal="justify" vertical="center" textRotation="0" wrapText="1" indent="0" justifyLastLine="0" shrinkToFit="0" readingOrder="0"/>
      <border diagonalUp="0" diagonalDown="0">
        <left/>
        <right style="medium">
          <color rgb="FF999999"/>
        </right>
        <top/>
        <bottom style="medium">
          <color rgb="FF999999"/>
        </bottom>
        <vertical/>
        <horizontal/>
      </border>
    </dxf>
    <dxf>
      <font>
        <b/>
        <i val="0"/>
        <strike val="0"/>
        <condense val="0"/>
        <extend val="0"/>
        <outline val="0"/>
        <shadow val="0"/>
        <u val="none"/>
        <vertAlign val="baseline"/>
        <sz val="12"/>
        <color theme="1"/>
        <name val="Times New Roman"/>
        <family val="1"/>
        <scheme val="none"/>
      </font>
      <alignment horizontal="justify" vertical="center" textRotation="0" wrapText="1" indent="0" justifyLastLine="0" shrinkToFit="0" readingOrder="0"/>
      <border diagonalUp="0" diagonalDown="0" outline="0">
        <left/>
        <right style="medium">
          <color rgb="FF999999"/>
        </right>
        <top/>
        <bottom style="thick">
          <color rgb="FF666666"/>
        </bottom>
      </border>
    </dxf>
    <dxf>
      <border outline="0">
        <left style="medium">
          <color rgb="FF999999"/>
        </left>
        <right style="medium">
          <color rgb="FF999999"/>
        </right>
        <top style="medium">
          <color rgb="FF999999"/>
        </top>
        <bottom style="medium">
          <color rgb="FF999999"/>
        </bottom>
      </border>
    </dxf>
    <dxf>
      <border outline="0">
        <bottom style="thick">
          <color rgb="FF666666"/>
        </bottom>
      </border>
    </dxf>
    <dxf>
      <font>
        <b/>
        <i val="0"/>
        <strike val="0"/>
        <condense val="0"/>
        <extend val="0"/>
        <outline val="0"/>
        <shadow val="0"/>
        <u val="none"/>
        <vertAlign val="baseline"/>
        <sz val="12"/>
        <color theme="1"/>
        <name val="Times New Roman"/>
        <family val="1"/>
        <scheme val="none"/>
      </font>
      <alignment horizontal="justify" vertical="center" textRotation="0" wrapText="1" indent="0" justifyLastLine="0" shrinkToFit="0" readingOrder="0"/>
      <border diagonalUp="0" diagonalDown="0" outline="0">
        <left style="medium">
          <color rgb="FF999999"/>
        </left>
        <right style="medium">
          <color rgb="FF999999"/>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98AFA1B4-4EFC-4324-9950-8D4301AB6EEB}" name="Table3" displayName="Table3" ref="A3:D33" headerRowCount="0" totalsRowShown="0" headerRowDxfId="10" headerRowBorderDxfId="9" tableBorderDxfId="8">
  <tableColumns count="4">
    <tableColumn id="1" xr3:uid="{438DE8BD-4F33-4217-A9BE-C578BCA9F551}" name="Column1" headerRowDxfId="7" dataDxfId="6"/>
    <tableColumn id="2" xr3:uid="{F7BA0DA2-1D64-42E6-896E-1F739438263E}" name="Column2" headerRowDxfId="5" dataDxfId="4"/>
    <tableColumn id="3" xr3:uid="{7FFC5340-856F-4B46-BA1C-F57F792C3F55}" name="Column3" headerRowDxfId="3" dataDxfId="2"/>
    <tableColumn id="4" xr3:uid="{BA6969E5-2AD2-4384-82C6-F702E58AEE22}" name="Column4" headerRowDxfId="1" dataDxfId="0"/>
  </tableColumns>
  <tableStyleInfo name="TableStyleLight4" showFirstColumn="1"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3"/>
  <sheetViews>
    <sheetView topLeftCell="A3" workbookViewId="0">
      <selection activeCell="J11" sqref="J11"/>
    </sheetView>
  </sheetViews>
  <sheetFormatPr defaultRowHeight="15.6" x14ac:dyDescent="0.3"/>
  <cols>
    <col min="1" max="1" width="28.88671875" style="1" customWidth="1"/>
    <col min="2" max="2" width="16.5546875" style="1" customWidth="1"/>
    <col min="3" max="3" width="11.109375" style="1" customWidth="1"/>
    <col min="4" max="4" width="17.109375" style="1" customWidth="1"/>
    <col min="5" max="6" width="8.88671875" style="1"/>
    <col min="7" max="7" width="9.33203125" style="1" customWidth="1"/>
    <col min="8" max="16384" width="8.88671875" style="1"/>
  </cols>
  <sheetData>
    <row r="1" spans="1:4" s="84" customFormat="1" x14ac:dyDescent="0.3">
      <c r="A1" s="84" t="s">
        <v>635</v>
      </c>
    </row>
    <row r="2" spans="1:4" ht="16.2" thickBot="1" x14ac:dyDescent="0.35">
      <c r="A2"/>
      <c r="B2"/>
      <c r="C2"/>
      <c r="D2"/>
    </row>
    <row r="3" spans="1:4" ht="31.8" thickBot="1" x14ac:dyDescent="0.35">
      <c r="A3" s="4" t="s">
        <v>0</v>
      </c>
      <c r="B3" s="4" t="s">
        <v>1</v>
      </c>
      <c r="C3" s="4" t="s">
        <v>2</v>
      </c>
      <c r="D3" s="5" t="s">
        <v>3</v>
      </c>
    </row>
    <row r="4" spans="1:4" ht="17.399999999999999" thickTop="1" thickBot="1" x14ac:dyDescent="0.35">
      <c r="A4" s="2" t="s">
        <v>4</v>
      </c>
      <c r="B4" s="6" t="s">
        <v>5</v>
      </c>
      <c r="C4" s="6" t="s">
        <v>6</v>
      </c>
      <c r="D4" s="7" t="s">
        <v>7</v>
      </c>
    </row>
    <row r="5" spans="1:4" ht="16.8" thickBot="1" x14ac:dyDescent="0.35">
      <c r="A5" s="2" t="s">
        <v>8</v>
      </c>
      <c r="B5" s="6" t="s">
        <v>9</v>
      </c>
      <c r="C5" s="6" t="s">
        <v>10</v>
      </c>
      <c r="D5" s="7" t="s">
        <v>11</v>
      </c>
    </row>
    <row r="6" spans="1:4" ht="16.8" thickBot="1" x14ac:dyDescent="0.35">
      <c r="A6" s="2" t="s">
        <v>8</v>
      </c>
      <c r="B6" s="6" t="s">
        <v>12</v>
      </c>
      <c r="C6" s="6" t="s">
        <v>13</v>
      </c>
      <c r="D6" s="7" t="s">
        <v>14</v>
      </c>
    </row>
    <row r="7" spans="1:4" ht="16.8" thickBot="1" x14ac:dyDescent="0.35">
      <c r="A7" s="2" t="s">
        <v>15</v>
      </c>
      <c r="B7" s="6" t="s">
        <v>16</v>
      </c>
      <c r="C7" s="6" t="s">
        <v>17</v>
      </c>
      <c r="D7" s="7" t="s">
        <v>18</v>
      </c>
    </row>
    <row r="8" spans="1:4" ht="16.8" thickBot="1" x14ac:dyDescent="0.35">
      <c r="A8" s="2" t="s">
        <v>15</v>
      </c>
      <c r="B8" s="6" t="s">
        <v>19</v>
      </c>
      <c r="C8" s="6" t="s">
        <v>20</v>
      </c>
      <c r="D8" s="7" t="s">
        <v>18</v>
      </c>
    </row>
    <row r="9" spans="1:4" ht="16.8" thickBot="1" x14ac:dyDescent="0.35">
      <c r="A9" s="2" t="s">
        <v>21</v>
      </c>
      <c r="B9" s="6" t="s">
        <v>22</v>
      </c>
      <c r="C9" s="6" t="s">
        <v>23</v>
      </c>
      <c r="D9" s="7" t="s">
        <v>24</v>
      </c>
    </row>
    <row r="10" spans="1:4" ht="16.8" thickBot="1" x14ac:dyDescent="0.35">
      <c r="A10" s="2" t="s">
        <v>25</v>
      </c>
      <c r="B10" s="6" t="s">
        <v>26</v>
      </c>
      <c r="C10" s="6" t="s">
        <v>27</v>
      </c>
      <c r="D10" s="7" t="s">
        <v>28</v>
      </c>
    </row>
    <row r="11" spans="1:4" ht="16.8" thickBot="1" x14ac:dyDescent="0.35">
      <c r="A11" s="2" t="s">
        <v>29</v>
      </c>
      <c r="B11" s="6" t="s">
        <v>30</v>
      </c>
      <c r="C11" s="6" t="s">
        <v>31</v>
      </c>
      <c r="D11" s="7" t="s">
        <v>32</v>
      </c>
    </row>
    <row r="12" spans="1:4" ht="16.8" thickBot="1" x14ac:dyDescent="0.35">
      <c r="A12" s="2" t="s">
        <v>29</v>
      </c>
      <c r="B12" s="6" t="s">
        <v>33</v>
      </c>
      <c r="C12" s="6" t="s">
        <v>34</v>
      </c>
      <c r="D12" s="7" t="s">
        <v>18</v>
      </c>
    </row>
    <row r="13" spans="1:4" ht="16.8" thickBot="1" x14ac:dyDescent="0.35">
      <c r="A13" s="2" t="s">
        <v>35</v>
      </c>
      <c r="B13" s="6" t="s">
        <v>36</v>
      </c>
      <c r="C13" s="6" t="s">
        <v>37</v>
      </c>
      <c r="D13" s="7" t="s">
        <v>38</v>
      </c>
    </row>
    <row r="14" spans="1:4" ht="16.8" thickBot="1" x14ac:dyDescent="0.35">
      <c r="A14" s="2" t="s">
        <v>39</v>
      </c>
      <c r="B14" s="6" t="s">
        <v>40</v>
      </c>
      <c r="C14" s="6" t="s">
        <v>41</v>
      </c>
      <c r="D14" s="7" t="s">
        <v>42</v>
      </c>
    </row>
    <row r="15" spans="1:4" ht="16.8" thickBot="1" x14ac:dyDescent="0.35">
      <c r="A15" s="2" t="s">
        <v>43</v>
      </c>
      <c r="B15" s="6" t="s">
        <v>44</v>
      </c>
      <c r="C15" s="6" t="s">
        <v>45</v>
      </c>
      <c r="D15" s="7" t="s">
        <v>46</v>
      </c>
    </row>
    <row r="16" spans="1:4" ht="16.8" thickBot="1" x14ac:dyDescent="0.35">
      <c r="A16" s="2" t="s">
        <v>47</v>
      </c>
      <c r="B16" s="6" t="s">
        <v>48</v>
      </c>
      <c r="C16" s="6" t="s">
        <v>49</v>
      </c>
      <c r="D16" s="7" t="s">
        <v>50</v>
      </c>
    </row>
    <row r="17" spans="1:4" ht="16.8" thickBot="1" x14ac:dyDescent="0.35">
      <c r="A17" s="2" t="s">
        <v>43</v>
      </c>
      <c r="B17" s="6" t="s">
        <v>57</v>
      </c>
      <c r="C17" s="6" t="s">
        <v>58</v>
      </c>
      <c r="D17" s="7" t="s">
        <v>59</v>
      </c>
    </row>
    <row r="18" spans="1:4" ht="16.8" thickBot="1" x14ac:dyDescent="0.35">
      <c r="A18" s="2" t="s">
        <v>43</v>
      </c>
      <c r="B18" s="6" t="s">
        <v>54</v>
      </c>
      <c r="C18" s="6" t="s">
        <v>55</v>
      </c>
      <c r="D18" s="7" t="s">
        <v>56</v>
      </c>
    </row>
    <row r="19" spans="1:4" ht="16.8" thickBot="1" x14ac:dyDescent="0.35">
      <c r="A19" s="2" t="s">
        <v>43</v>
      </c>
      <c r="B19" s="6" t="s">
        <v>51</v>
      </c>
      <c r="C19" s="6" t="s">
        <v>52</v>
      </c>
      <c r="D19" s="7" t="s">
        <v>53</v>
      </c>
    </row>
    <row r="20" spans="1:4" ht="16.8" thickBot="1" x14ac:dyDescent="0.35">
      <c r="A20" s="2" t="s">
        <v>105</v>
      </c>
      <c r="B20" s="6" t="s">
        <v>64</v>
      </c>
      <c r="C20" s="6" t="s">
        <v>65</v>
      </c>
      <c r="D20" s="7" t="s">
        <v>66</v>
      </c>
    </row>
    <row r="21" spans="1:4" ht="16.8" thickBot="1" x14ac:dyDescent="0.35">
      <c r="A21" s="2" t="s">
        <v>107</v>
      </c>
      <c r="B21" s="6" t="s">
        <v>70</v>
      </c>
      <c r="C21" s="6" t="s">
        <v>71</v>
      </c>
      <c r="D21" s="7" t="s">
        <v>72</v>
      </c>
    </row>
    <row r="22" spans="1:4" ht="16.8" thickBot="1" x14ac:dyDescent="0.35">
      <c r="A22" s="2" t="s">
        <v>106</v>
      </c>
      <c r="B22" s="6" t="s">
        <v>67</v>
      </c>
      <c r="C22" s="6" t="s">
        <v>68</v>
      </c>
      <c r="D22" s="7" t="s">
        <v>69</v>
      </c>
    </row>
    <row r="23" spans="1:4" ht="16.8" thickBot="1" x14ac:dyDescent="0.35">
      <c r="A23" s="2" t="s">
        <v>106</v>
      </c>
      <c r="B23" s="6" t="s">
        <v>88</v>
      </c>
      <c r="C23" s="6" t="s">
        <v>89</v>
      </c>
      <c r="D23" s="7" t="s">
        <v>90</v>
      </c>
    </row>
    <row r="24" spans="1:4" ht="16.8" thickBot="1" x14ac:dyDescent="0.35">
      <c r="A24" s="2" t="s">
        <v>106</v>
      </c>
      <c r="B24" s="6" t="s">
        <v>91</v>
      </c>
      <c r="C24" s="6" t="s">
        <v>92</v>
      </c>
      <c r="D24" s="7" t="s">
        <v>93</v>
      </c>
    </row>
    <row r="25" spans="1:4" ht="16.8" thickBot="1" x14ac:dyDescent="0.35">
      <c r="A25" s="2" t="s">
        <v>106</v>
      </c>
      <c r="B25" s="6" t="s">
        <v>82</v>
      </c>
      <c r="C25" s="6" t="s">
        <v>83</v>
      </c>
      <c r="D25" s="7" t="s">
        <v>84</v>
      </c>
    </row>
    <row r="26" spans="1:4" ht="16.8" thickBot="1" x14ac:dyDescent="0.35">
      <c r="A26" s="2" t="s">
        <v>106</v>
      </c>
      <c r="B26" s="6" t="s">
        <v>73</v>
      </c>
      <c r="C26" s="6" t="s">
        <v>74</v>
      </c>
      <c r="D26" s="7" t="s">
        <v>75</v>
      </c>
    </row>
    <row r="27" spans="1:4" ht="16.8" thickBot="1" x14ac:dyDescent="0.35">
      <c r="A27" s="2" t="s">
        <v>106</v>
      </c>
      <c r="B27" s="6" t="s">
        <v>79</v>
      </c>
      <c r="C27" s="6" t="s">
        <v>80</v>
      </c>
      <c r="D27" s="7" t="s">
        <v>81</v>
      </c>
    </row>
    <row r="28" spans="1:4" ht="16.8" thickBot="1" x14ac:dyDescent="0.35">
      <c r="A28" s="2" t="s">
        <v>106</v>
      </c>
      <c r="B28" s="6" t="s">
        <v>76</v>
      </c>
      <c r="C28" s="6" t="s">
        <v>77</v>
      </c>
      <c r="D28" s="7" t="s">
        <v>78</v>
      </c>
    </row>
    <row r="29" spans="1:4" ht="16.8" thickBot="1" x14ac:dyDescent="0.35">
      <c r="A29" s="2" t="s">
        <v>106</v>
      </c>
      <c r="B29" s="6" t="s">
        <v>85</v>
      </c>
      <c r="C29" s="6" t="s">
        <v>86</v>
      </c>
      <c r="D29" s="7" t="s">
        <v>87</v>
      </c>
    </row>
    <row r="30" spans="1:4" ht="16.8" thickBot="1" x14ac:dyDescent="0.35">
      <c r="A30" s="2" t="s">
        <v>60</v>
      </c>
      <c r="B30" s="6" t="s">
        <v>61</v>
      </c>
      <c r="C30" s="6" t="s">
        <v>62</v>
      </c>
      <c r="D30" s="7" t="s">
        <v>63</v>
      </c>
    </row>
    <row r="31" spans="1:4" ht="16.2" x14ac:dyDescent="0.3">
      <c r="A31" s="3" t="s">
        <v>102</v>
      </c>
      <c r="B31" s="8" t="s">
        <v>61</v>
      </c>
      <c r="C31" s="8" t="s">
        <v>103</v>
      </c>
      <c r="D31" s="9" t="s">
        <v>104</v>
      </c>
    </row>
    <row r="32" spans="1:4" ht="16.8" thickBot="1" x14ac:dyDescent="0.35">
      <c r="A32" s="2" t="s">
        <v>98</v>
      </c>
      <c r="B32" s="6" t="s">
        <v>99</v>
      </c>
      <c r="C32" s="6" t="s">
        <v>100</v>
      </c>
      <c r="D32" s="7" t="s">
        <v>101</v>
      </c>
    </row>
    <row r="33" spans="1:4" ht="16.8" thickBot="1" x14ac:dyDescent="0.35">
      <c r="A33" s="2" t="s">
        <v>94</v>
      </c>
      <c r="B33" s="6" t="s">
        <v>95</v>
      </c>
      <c r="C33" s="6" t="s">
        <v>96</v>
      </c>
      <c r="D33" s="7" t="s">
        <v>97</v>
      </c>
    </row>
  </sheetData>
  <mergeCells count="1">
    <mergeCell ref="A1:XFD1"/>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B6A14A-2447-434D-902A-67847BDC8C03}">
  <dimension ref="A1:K36"/>
  <sheetViews>
    <sheetView topLeftCell="A4" zoomScale="90" zoomScaleNormal="90" workbookViewId="0">
      <selection activeCell="D25" sqref="D25"/>
    </sheetView>
  </sheetViews>
  <sheetFormatPr defaultRowHeight="15.6" x14ac:dyDescent="0.3"/>
  <cols>
    <col min="1" max="1" width="29.21875" style="14" bestFit="1" customWidth="1"/>
    <col min="2" max="2" width="39.33203125" style="14" bestFit="1" customWidth="1"/>
    <col min="3" max="3" width="7.109375" style="14" bestFit="1" customWidth="1"/>
    <col min="4" max="4" width="35" style="14" customWidth="1"/>
    <col min="5" max="5" width="33.44140625" style="14" customWidth="1"/>
    <col min="6" max="11" width="17.77734375" style="14" customWidth="1"/>
    <col min="12" max="12" width="11.21875" style="14" customWidth="1"/>
    <col min="13" max="16384" width="8.88671875" style="14"/>
  </cols>
  <sheetData>
    <row r="1" spans="1:11" s="85" customFormat="1" x14ac:dyDescent="0.3">
      <c r="A1" s="85" t="s">
        <v>634</v>
      </c>
    </row>
    <row r="2" spans="1:11" x14ac:dyDescent="0.3">
      <c r="A2" s="86" t="s">
        <v>108</v>
      </c>
      <c r="B2" s="86" t="s">
        <v>161</v>
      </c>
      <c r="C2" s="86" t="s">
        <v>596</v>
      </c>
      <c r="D2" s="86" t="s">
        <v>160</v>
      </c>
      <c r="E2" s="86" t="s">
        <v>597</v>
      </c>
      <c r="F2" s="88" t="s">
        <v>109</v>
      </c>
      <c r="G2" s="88"/>
      <c r="H2" s="87" t="s">
        <v>621</v>
      </c>
      <c r="I2" s="87"/>
      <c r="J2" s="90" t="s">
        <v>622</v>
      </c>
      <c r="K2" s="90"/>
    </row>
    <row r="3" spans="1:11" x14ac:dyDescent="0.3">
      <c r="A3" s="86"/>
      <c r="B3" s="86"/>
      <c r="C3" s="89"/>
      <c r="D3" s="86"/>
      <c r="E3" s="86"/>
      <c r="F3" s="30" t="s">
        <v>110</v>
      </c>
      <c r="G3" s="31" t="s">
        <v>111</v>
      </c>
      <c r="H3" s="30" t="s">
        <v>110</v>
      </c>
      <c r="I3" s="30" t="s">
        <v>111</v>
      </c>
      <c r="J3" s="30" t="s">
        <v>110</v>
      </c>
      <c r="K3" s="30" t="s">
        <v>111</v>
      </c>
    </row>
    <row r="4" spans="1:11" x14ac:dyDescent="0.3">
      <c r="A4" s="24" t="s">
        <v>124</v>
      </c>
      <c r="B4" s="25" t="s">
        <v>125</v>
      </c>
      <c r="C4" s="14" t="s">
        <v>822</v>
      </c>
      <c r="D4" s="25" t="s">
        <v>832</v>
      </c>
      <c r="E4" s="25" t="s">
        <v>814</v>
      </c>
      <c r="F4" s="26">
        <v>676189778</v>
      </c>
      <c r="G4" s="35" t="s">
        <v>609</v>
      </c>
      <c r="H4" s="33">
        <v>117462300</v>
      </c>
      <c r="I4" s="37" t="s">
        <v>623</v>
      </c>
      <c r="J4" s="34">
        <v>29231700</v>
      </c>
      <c r="K4" s="14" t="s">
        <v>159</v>
      </c>
    </row>
    <row r="5" spans="1:11" x14ac:dyDescent="0.3">
      <c r="A5" s="24" t="s">
        <v>606</v>
      </c>
      <c r="B5" s="25" t="s">
        <v>126</v>
      </c>
      <c r="C5" s="14" t="s">
        <v>822</v>
      </c>
      <c r="D5" s="25" t="s">
        <v>600</v>
      </c>
      <c r="E5" s="25" t="s">
        <v>814</v>
      </c>
      <c r="F5" s="26">
        <v>656472900</v>
      </c>
      <c r="G5" s="35" t="s">
        <v>609</v>
      </c>
      <c r="H5" s="33">
        <v>117351600</v>
      </c>
      <c r="I5" s="37" t="s">
        <v>623</v>
      </c>
      <c r="J5" s="34">
        <v>29136000</v>
      </c>
      <c r="K5" s="14" t="s">
        <v>159</v>
      </c>
    </row>
    <row r="6" spans="1:11" x14ac:dyDescent="0.3">
      <c r="A6" s="24" t="s">
        <v>127</v>
      </c>
      <c r="B6" s="23" t="s">
        <v>836</v>
      </c>
      <c r="C6" s="14" t="s">
        <v>822</v>
      </c>
      <c r="D6" s="25" t="s">
        <v>832</v>
      </c>
      <c r="E6" s="25" t="s">
        <v>814</v>
      </c>
      <c r="F6" s="26">
        <v>692839350</v>
      </c>
      <c r="G6" s="35" t="s">
        <v>610</v>
      </c>
      <c r="H6" s="33">
        <v>117385800</v>
      </c>
      <c r="I6" s="37" t="s">
        <v>623</v>
      </c>
      <c r="J6" s="34">
        <v>29259600</v>
      </c>
      <c r="K6" s="14" t="s">
        <v>159</v>
      </c>
    </row>
    <row r="7" spans="1:11" x14ac:dyDescent="0.3">
      <c r="A7" s="24" t="s">
        <v>128</v>
      </c>
      <c r="B7" s="23" t="s">
        <v>837</v>
      </c>
      <c r="C7" s="14" t="s">
        <v>822</v>
      </c>
      <c r="D7" s="25" t="s">
        <v>838</v>
      </c>
      <c r="E7" s="25" t="s">
        <v>814</v>
      </c>
      <c r="F7" s="26">
        <v>693915970</v>
      </c>
      <c r="G7" s="35" t="s">
        <v>610</v>
      </c>
      <c r="H7" s="27"/>
      <c r="I7" s="37"/>
      <c r="J7" s="34">
        <v>29247600</v>
      </c>
      <c r="K7" s="14" t="s">
        <v>159</v>
      </c>
    </row>
    <row r="8" spans="1:11" x14ac:dyDescent="0.3">
      <c r="A8" s="24" t="s">
        <v>129</v>
      </c>
      <c r="B8" s="23" t="s">
        <v>837</v>
      </c>
      <c r="C8" s="14" t="s">
        <v>822</v>
      </c>
      <c r="D8" s="25" t="s">
        <v>838</v>
      </c>
      <c r="E8" s="25" t="s">
        <v>814</v>
      </c>
      <c r="F8" s="26">
        <v>761134350</v>
      </c>
      <c r="G8" s="35" t="s">
        <v>611</v>
      </c>
      <c r="H8" s="27"/>
      <c r="I8" s="37"/>
      <c r="J8" s="34">
        <v>29187300</v>
      </c>
      <c r="K8" s="14" t="s">
        <v>159</v>
      </c>
    </row>
    <row r="9" spans="1:11" x14ac:dyDescent="0.3">
      <c r="A9" s="24" t="s">
        <v>130</v>
      </c>
      <c r="B9" s="23" t="s">
        <v>837</v>
      </c>
      <c r="C9" s="14" t="s">
        <v>822</v>
      </c>
      <c r="D9" s="25" t="s">
        <v>838</v>
      </c>
      <c r="E9" s="25" t="s">
        <v>814</v>
      </c>
      <c r="F9" s="26">
        <v>381226680</v>
      </c>
      <c r="G9" s="35" t="s">
        <v>612</v>
      </c>
      <c r="H9" s="27"/>
      <c r="I9" s="37"/>
      <c r="J9" s="34">
        <v>29330400</v>
      </c>
      <c r="K9" s="14" t="s">
        <v>159</v>
      </c>
    </row>
    <row r="10" spans="1:11" x14ac:dyDescent="0.3">
      <c r="A10" s="24" t="s">
        <v>131</v>
      </c>
      <c r="B10" s="23" t="s">
        <v>837</v>
      </c>
      <c r="C10" s="14" t="s">
        <v>822</v>
      </c>
      <c r="D10" s="25" t="s">
        <v>838</v>
      </c>
      <c r="E10" s="25" t="s">
        <v>814</v>
      </c>
      <c r="F10" s="26">
        <v>372639750</v>
      </c>
      <c r="G10" s="35" t="s">
        <v>612</v>
      </c>
      <c r="H10" s="27"/>
      <c r="I10" s="37"/>
      <c r="J10" s="34">
        <v>29179800</v>
      </c>
      <c r="K10" s="14" t="s">
        <v>159</v>
      </c>
    </row>
    <row r="11" spans="1:11" x14ac:dyDescent="0.3">
      <c r="A11" s="24" t="s">
        <v>607</v>
      </c>
      <c r="B11" s="25" t="s">
        <v>132</v>
      </c>
      <c r="C11" s="14" t="s">
        <v>823</v>
      </c>
      <c r="D11" s="25" t="s">
        <v>832</v>
      </c>
      <c r="E11" s="25" t="s">
        <v>815</v>
      </c>
      <c r="F11" s="26">
        <v>779175553</v>
      </c>
      <c r="G11" s="35" t="s">
        <v>610</v>
      </c>
      <c r="H11" s="27"/>
      <c r="I11" s="37"/>
      <c r="J11" s="34">
        <v>29139900</v>
      </c>
      <c r="K11" s="14" t="s">
        <v>114</v>
      </c>
    </row>
    <row r="12" spans="1:11" x14ac:dyDescent="0.3">
      <c r="A12" s="24" t="s">
        <v>598</v>
      </c>
      <c r="B12" s="25" t="s">
        <v>133</v>
      </c>
      <c r="C12" s="14" t="s">
        <v>824</v>
      </c>
      <c r="D12" s="25" t="s">
        <v>833</v>
      </c>
      <c r="E12" s="25" t="s">
        <v>816</v>
      </c>
      <c r="F12" s="26">
        <v>751493250</v>
      </c>
      <c r="G12" s="35" t="s">
        <v>613</v>
      </c>
      <c r="H12" s="27"/>
      <c r="I12" s="37"/>
      <c r="J12" s="34">
        <v>29313000</v>
      </c>
      <c r="K12" s="14" t="s">
        <v>626</v>
      </c>
    </row>
    <row r="13" spans="1:11" x14ac:dyDescent="0.3">
      <c r="A13" s="24" t="s">
        <v>587</v>
      </c>
      <c r="B13" s="25"/>
      <c r="C13" s="14" t="s">
        <v>824</v>
      </c>
      <c r="D13" s="25"/>
      <c r="E13" s="25" t="s">
        <v>816</v>
      </c>
      <c r="F13" s="26">
        <v>482707650</v>
      </c>
      <c r="G13" s="35" t="s">
        <v>612</v>
      </c>
      <c r="H13" s="27"/>
      <c r="I13" s="37"/>
      <c r="J13" s="34">
        <v>29275800</v>
      </c>
      <c r="K13" s="14" t="s">
        <v>626</v>
      </c>
    </row>
    <row r="14" spans="1:11" s="72" customFormat="1" x14ac:dyDescent="0.3">
      <c r="A14" s="70" t="s">
        <v>134</v>
      </c>
      <c r="B14" s="71" t="s">
        <v>133</v>
      </c>
      <c r="C14" s="72" t="s">
        <v>824</v>
      </c>
      <c r="D14" s="71" t="s">
        <v>833</v>
      </c>
      <c r="E14" s="71" t="s">
        <v>816</v>
      </c>
      <c r="F14" s="73">
        <v>493111135</v>
      </c>
      <c r="G14" s="74" t="s">
        <v>612</v>
      </c>
      <c r="H14" s="75"/>
      <c r="I14" s="76"/>
      <c r="J14" s="77">
        <v>29127300</v>
      </c>
      <c r="K14" s="72" t="s">
        <v>627</v>
      </c>
    </row>
    <row r="15" spans="1:11" s="72" customFormat="1" x14ac:dyDescent="0.3">
      <c r="A15" s="70" t="s">
        <v>135</v>
      </c>
      <c r="B15" s="78" t="s">
        <v>835</v>
      </c>
      <c r="C15" s="72" t="s">
        <v>825</v>
      </c>
      <c r="D15" s="71" t="s">
        <v>834</v>
      </c>
      <c r="E15" s="71" t="s">
        <v>817</v>
      </c>
      <c r="F15" s="73">
        <v>723542170</v>
      </c>
      <c r="G15" s="74" t="s">
        <v>616</v>
      </c>
      <c r="H15" s="79">
        <v>133403700</v>
      </c>
      <c r="I15" s="76" t="s">
        <v>112</v>
      </c>
      <c r="J15" s="77">
        <v>29352000</v>
      </c>
      <c r="K15" s="72" t="s">
        <v>627</v>
      </c>
    </row>
    <row r="16" spans="1:11" x14ac:dyDescent="0.3">
      <c r="A16" s="24" t="s">
        <v>136</v>
      </c>
      <c r="B16" s="25" t="s">
        <v>137</v>
      </c>
      <c r="C16" s="14" t="s">
        <v>825</v>
      </c>
      <c r="D16" s="25" t="s">
        <v>601</v>
      </c>
      <c r="E16" s="25" t="s">
        <v>817</v>
      </c>
      <c r="F16" s="26">
        <v>681867982</v>
      </c>
      <c r="G16" s="35" t="s">
        <v>617</v>
      </c>
      <c r="H16" s="33">
        <v>133282800</v>
      </c>
      <c r="I16" s="37" t="s">
        <v>112</v>
      </c>
      <c r="J16" s="34">
        <v>29224800</v>
      </c>
      <c r="K16" s="14" t="s">
        <v>627</v>
      </c>
    </row>
    <row r="17" spans="1:11" x14ac:dyDescent="0.3">
      <c r="A17" s="24" t="s">
        <v>138</v>
      </c>
      <c r="B17" s="25" t="s">
        <v>139</v>
      </c>
      <c r="C17" s="14" t="s">
        <v>822</v>
      </c>
      <c r="D17" s="25" t="s">
        <v>602</v>
      </c>
      <c r="E17" s="25" t="s">
        <v>818</v>
      </c>
      <c r="F17" s="26">
        <v>493322436</v>
      </c>
      <c r="G17" s="35" t="s">
        <v>618</v>
      </c>
      <c r="H17" s="33">
        <v>133416300</v>
      </c>
      <c r="I17" s="37" t="s">
        <v>624</v>
      </c>
      <c r="J17" s="34">
        <v>29217600</v>
      </c>
      <c r="K17" s="14" t="s">
        <v>628</v>
      </c>
    </row>
    <row r="18" spans="1:11" x14ac:dyDescent="0.3">
      <c r="A18" s="24" t="s">
        <v>140</v>
      </c>
      <c r="B18" s="25" t="s">
        <v>141</v>
      </c>
      <c r="C18" s="14" t="s">
        <v>824</v>
      </c>
      <c r="D18" s="25" t="s">
        <v>603</v>
      </c>
      <c r="E18" s="25" t="s">
        <v>819</v>
      </c>
      <c r="F18" s="26">
        <v>849135750</v>
      </c>
      <c r="G18" s="35" t="s">
        <v>614</v>
      </c>
      <c r="H18" s="33">
        <v>133302900</v>
      </c>
      <c r="I18" s="37" t="s">
        <v>623</v>
      </c>
      <c r="J18" s="34">
        <v>29307000</v>
      </c>
      <c r="K18" s="14" t="s">
        <v>626</v>
      </c>
    </row>
    <row r="19" spans="1:11" x14ac:dyDescent="0.3">
      <c r="A19" s="24" t="s">
        <v>608</v>
      </c>
      <c r="B19" s="25" t="s">
        <v>826</v>
      </c>
      <c r="C19" s="14" t="s">
        <v>829</v>
      </c>
      <c r="D19" s="25" t="s">
        <v>828</v>
      </c>
      <c r="E19" s="25" t="s">
        <v>827</v>
      </c>
      <c r="F19" s="26">
        <v>494634475</v>
      </c>
      <c r="G19" s="35" t="s">
        <v>632</v>
      </c>
      <c r="H19" s="33">
        <v>133323600</v>
      </c>
      <c r="I19" s="37" t="s">
        <v>615</v>
      </c>
      <c r="J19" s="34">
        <v>29232000</v>
      </c>
      <c r="K19" s="14" t="s">
        <v>629</v>
      </c>
    </row>
    <row r="20" spans="1:11" x14ac:dyDescent="0.3">
      <c r="A20" s="25" t="s">
        <v>113</v>
      </c>
      <c r="B20" s="25" t="s">
        <v>142</v>
      </c>
      <c r="C20" s="14" t="s">
        <v>824</v>
      </c>
      <c r="D20" s="25"/>
      <c r="E20" s="25" t="s">
        <v>143</v>
      </c>
      <c r="F20" s="26">
        <v>640668750</v>
      </c>
      <c r="G20" s="35" t="s">
        <v>619</v>
      </c>
      <c r="H20" s="34">
        <v>78517800</v>
      </c>
      <c r="I20" s="37" t="s">
        <v>112</v>
      </c>
      <c r="J20" s="34">
        <v>29283300</v>
      </c>
      <c r="K20" s="14" t="s">
        <v>114</v>
      </c>
    </row>
    <row r="21" spans="1:11" x14ac:dyDescent="0.3">
      <c r="A21" s="25" t="s">
        <v>115</v>
      </c>
      <c r="B21" s="25" t="s">
        <v>144</v>
      </c>
      <c r="C21" s="14" t="s">
        <v>824</v>
      </c>
      <c r="D21" s="25" t="s">
        <v>600</v>
      </c>
      <c r="E21" s="25" t="s">
        <v>145</v>
      </c>
      <c r="F21" s="26">
        <v>731707948</v>
      </c>
      <c r="G21" s="35" t="s">
        <v>613</v>
      </c>
      <c r="H21" s="34">
        <v>78462600</v>
      </c>
      <c r="I21" s="37" t="s">
        <v>112</v>
      </c>
      <c r="J21" s="34">
        <v>29285100</v>
      </c>
      <c r="K21" s="14" t="s">
        <v>626</v>
      </c>
    </row>
    <row r="22" spans="1:11" x14ac:dyDescent="0.3">
      <c r="A22" s="25" t="s">
        <v>116</v>
      </c>
      <c r="B22" s="25" t="s">
        <v>146</v>
      </c>
      <c r="C22" s="14" t="s">
        <v>824</v>
      </c>
      <c r="D22" s="25" t="s">
        <v>600</v>
      </c>
      <c r="E22" s="25" t="s">
        <v>816</v>
      </c>
      <c r="F22" s="26">
        <v>735246450</v>
      </c>
      <c r="G22" s="35" t="s">
        <v>613</v>
      </c>
      <c r="H22" s="34">
        <v>78414900</v>
      </c>
      <c r="I22" s="37" t="s">
        <v>625</v>
      </c>
      <c r="J22" s="34">
        <v>29192100</v>
      </c>
      <c r="K22" s="14" t="s">
        <v>627</v>
      </c>
    </row>
    <row r="23" spans="1:11" x14ac:dyDescent="0.3">
      <c r="A23" s="25" t="s">
        <v>117</v>
      </c>
      <c r="B23" s="25" t="s">
        <v>137</v>
      </c>
      <c r="C23" s="14" t="s">
        <v>824</v>
      </c>
      <c r="D23" s="25" t="s">
        <v>600</v>
      </c>
      <c r="E23" s="25" t="s">
        <v>816</v>
      </c>
      <c r="F23" s="26">
        <v>718528950</v>
      </c>
      <c r="G23" s="35" t="s">
        <v>616</v>
      </c>
      <c r="H23" s="34">
        <v>78441900</v>
      </c>
      <c r="I23" s="37" t="s">
        <v>625</v>
      </c>
      <c r="J23" s="34">
        <v>29143500</v>
      </c>
      <c r="K23" s="14" t="s">
        <v>627</v>
      </c>
    </row>
    <row r="24" spans="1:11" x14ac:dyDescent="0.3">
      <c r="A24" s="25" t="s">
        <v>599</v>
      </c>
      <c r="B24" s="25"/>
      <c r="C24" s="14" t="s">
        <v>824</v>
      </c>
      <c r="D24" s="25" t="s">
        <v>831</v>
      </c>
      <c r="E24" s="25" t="s">
        <v>816</v>
      </c>
      <c r="F24" s="32">
        <v>750818550</v>
      </c>
      <c r="G24" s="35" t="s">
        <v>613</v>
      </c>
      <c r="H24" s="34">
        <v>78502200</v>
      </c>
      <c r="I24" s="37" t="s">
        <v>625</v>
      </c>
      <c r="J24" s="34">
        <v>29245800</v>
      </c>
      <c r="K24" s="14" t="s">
        <v>627</v>
      </c>
    </row>
    <row r="25" spans="1:11" x14ac:dyDescent="0.3">
      <c r="A25" s="25" t="s">
        <v>118</v>
      </c>
      <c r="B25" s="25" t="s">
        <v>147</v>
      </c>
      <c r="C25" s="14" t="s">
        <v>824</v>
      </c>
      <c r="D25" s="25" t="s">
        <v>843</v>
      </c>
      <c r="E25" s="25" t="s">
        <v>816</v>
      </c>
      <c r="F25" s="26">
        <v>383119650</v>
      </c>
      <c r="G25" s="35" t="s">
        <v>612</v>
      </c>
      <c r="H25" s="34">
        <v>78399000</v>
      </c>
      <c r="I25" s="37" t="s">
        <v>625</v>
      </c>
      <c r="J25" s="34">
        <v>29197200</v>
      </c>
      <c r="K25" s="14" t="s">
        <v>627</v>
      </c>
    </row>
    <row r="26" spans="1:11" x14ac:dyDescent="0.3">
      <c r="A26" s="25" t="s">
        <v>119</v>
      </c>
      <c r="B26" s="25" t="s">
        <v>841</v>
      </c>
      <c r="C26" s="14" t="s">
        <v>824</v>
      </c>
      <c r="D26" s="25" t="s">
        <v>842</v>
      </c>
      <c r="E26" s="25" t="s">
        <v>816</v>
      </c>
      <c r="F26" s="26">
        <v>787309650</v>
      </c>
      <c r="G26" s="35" t="s">
        <v>613</v>
      </c>
      <c r="H26" s="34">
        <v>78540600</v>
      </c>
      <c r="I26" s="37" t="s">
        <v>625</v>
      </c>
      <c r="J26" s="34">
        <v>29292900</v>
      </c>
      <c r="K26" s="14" t="s">
        <v>627</v>
      </c>
    </row>
    <row r="27" spans="1:11" x14ac:dyDescent="0.3">
      <c r="A27" s="25" t="s">
        <v>120</v>
      </c>
      <c r="B27" s="25" t="s">
        <v>148</v>
      </c>
      <c r="C27" s="14" t="s">
        <v>824</v>
      </c>
      <c r="D27" s="25" t="s">
        <v>840</v>
      </c>
      <c r="E27" s="25" t="s">
        <v>816</v>
      </c>
      <c r="F27" s="26">
        <v>761872500</v>
      </c>
      <c r="G27" s="35" t="s">
        <v>613</v>
      </c>
      <c r="H27" s="34">
        <v>78452100</v>
      </c>
      <c r="I27" s="37" t="s">
        <v>625</v>
      </c>
      <c r="J27" s="34">
        <v>29381400</v>
      </c>
      <c r="K27" s="14" t="s">
        <v>627</v>
      </c>
    </row>
    <row r="28" spans="1:11" x14ac:dyDescent="0.3">
      <c r="A28" s="25" t="s">
        <v>121</v>
      </c>
      <c r="B28" s="25" t="s">
        <v>149</v>
      </c>
      <c r="C28" s="14" t="s">
        <v>824</v>
      </c>
      <c r="D28" s="25" t="s">
        <v>839</v>
      </c>
      <c r="E28" s="25" t="s">
        <v>816</v>
      </c>
      <c r="F28" s="26">
        <v>684367350</v>
      </c>
      <c r="G28" s="35" t="s">
        <v>616</v>
      </c>
      <c r="H28" s="34">
        <v>78270000</v>
      </c>
      <c r="I28" s="37" t="s">
        <v>625</v>
      </c>
      <c r="J28" s="34">
        <v>29268300</v>
      </c>
      <c r="K28" s="14" t="s">
        <v>627</v>
      </c>
    </row>
    <row r="29" spans="1:11" x14ac:dyDescent="0.3">
      <c r="A29" s="25" t="s">
        <v>122</v>
      </c>
      <c r="B29" s="25"/>
      <c r="C29" s="14" t="s">
        <v>824</v>
      </c>
      <c r="D29" s="25" t="s">
        <v>831</v>
      </c>
      <c r="E29" s="25" t="s">
        <v>816</v>
      </c>
      <c r="F29" s="26">
        <v>736483500</v>
      </c>
      <c r="G29" s="35" t="s">
        <v>613</v>
      </c>
      <c r="H29" s="34">
        <v>78334200</v>
      </c>
      <c r="I29" s="37" t="s">
        <v>625</v>
      </c>
      <c r="J29" s="34">
        <v>29167500</v>
      </c>
      <c r="K29" s="14" t="s">
        <v>627</v>
      </c>
    </row>
    <row r="30" spans="1:11" x14ac:dyDescent="0.3">
      <c r="A30" s="24" t="s">
        <v>123</v>
      </c>
      <c r="B30" s="28" t="s">
        <v>633</v>
      </c>
      <c r="C30" s="14" t="s">
        <v>830</v>
      </c>
      <c r="D30" s="25" t="s">
        <v>820</v>
      </c>
      <c r="E30" s="25" t="s">
        <v>821</v>
      </c>
      <c r="F30" s="26">
        <v>567612750</v>
      </c>
      <c r="G30" s="35" t="s">
        <v>620</v>
      </c>
      <c r="H30" s="29"/>
      <c r="I30" s="36"/>
      <c r="J30" s="34">
        <v>29263800</v>
      </c>
      <c r="K30" s="14" t="s">
        <v>630</v>
      </c>
    </row>
    <row r="31" spans="1:11" x14ac:dyDescent="0.3">
      <c r="A31" s="24" t="s">
        <v>150</v>
      </c>
      <c r="B31" s="25" t="s">
        <v>151</v>
      </c>
      <c r="C31" s="14" t="s">
        <v>830</v>
      </c>
      <c r="D31" s="25" t="s">
        <v>152</v>
      </c>
      <c r="E31" s="25" t="s">
        <v>732</v>
      </c>
      <c r="F31" s="38">
        <v>1987790</v>
      </c>
      <c r="G31" s="35" t="s">
        <v>618</v>
      </c>
      <c r="H31" s="27"/>
      <c r="I31" s="36"/>
      <c r="J31" s="34">
        <v>29305800</v>
      </c>
      <c r="K31" s="14" t="s">
        <v>631</v>
      </c>
    </row>
    <row r="32" spans="1:11" x14ac:dyDescent="0.3">
      <c r="A32" s="24" t="s">
        <v>153</v>
      </c>
      <c r="B32" s="25" t="s">
        <v>154</v>
      </c>
      <c r="C32" s="14" t="s">
        <v>830</v>
      </c>
      <c r="D32" s="25" t="s">
        <v>604</v>
      </c>
      <c r="E32" s="25" t="s">
        <v>155</v>
      </c>
      <c r="F32" s="26">
        <v>438154737</v>
      </c>
      <c r="G32" s="35" t="s">
        <v>609</v>
      </c>
      <c r="H32" s="27"/>
      <c r="I32" s="36"/>
      <c r="J32" s="34">
        <v>29245800</v>
      </c>
      <c r="K32" s="14" t="s">
        <v>628</v>
      </c>
    </row>
    <row r="33" spans="1:11" x14ac:dyDescent="0.3">
      <c r="A33" s="24" t="s">
        <v>156</v>
      </c>
      <c r="B33" s="25" t="s">
        <v>157</v>
      </c>
      <c r="C33" s="14" t="s">
        <v>830</v>
      </c>
      <c r="D33" s="25" t="s">
        <v>605</v>
      </c>
      <c r="E33" s="25" t="s">
        <v>158</v>
      </c>
      <c r="F33" s="26">
        <v>227177839</v>
      </c>
      <c r="G33" s="35" t="s">
        <v>733</v>
      </c>
      <c r="H33" s="27"/>
      <c r="I33" s="36"/>
      <c r="J33" s="34">
        <v>29298300</v>
      </c>
      <c r="K33" s="14" t="s">
        <v>628</v>
      </c>
    </row>
    <row r="34" spans="1:11" x14ac:dyDescent="0.3">
      <c r="A34" s="25"/>
    </row>
    <row r="36" spans="1:11" x14ac:dyDescent="0.3">
      <c r="A36" s="14" t="s">
        <v>813</v>
      </c>
    </row>
  </sheetData>
  <mergeCells count="9">
    <mergeCell ref="A1:XFD1"/>
    <mergeCell ref="B2:B3"/>
    <mergeCell ref="A2:A3"/>
    <mergeCell ref="H2:I2"/>
    <mergeCell ref="F2:G2"/>
    <mergeCell ref="E2:E3"/>
    <mergeCell ref="C2:C3"/>
    <mergeCell ref="D2:D3"/>
    <mergeCell ref="J2:K2"/>
  </mergeCells>
  <phoneticPr fontId="17"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5C3EF-03D5-4D2E-AAB9-32C750FDB8AF}">
  <dimension ref="A1:AE39"/>
  <sheetViews>
    <sheetView zoomScaleNormal="100" workbookViewId="0">
      <selection sqref="A1:XFD1"/>
    </sheetView>
  </sheetViews>
  <sheetFormatPr defaultRowHeight="14.4" x14ac:dyDescent="0.3"/>
  <cols>
    <col min="1" max="1" width="10" style="13" customWidth="1"/>
    <col min="2" max="2" width="9.77734375" style="13" bestFit="1" customWidth="1"/>
    <col min="3" max="3" width="8.21875" style="13" bestFit="1" customWidth="1"/>
    <col min="4" max="4" width="8.77734375" style="13" bestFit="1" customWidth="1"/>
    <col min="5" max="5" width="9.44140625" style="13" bestFit="1" customWidth="1"/>
    <col min="6" max="6" width="7.88671875" style="13" bestFit="1" customWidth="1"/>
    <col min="7" max="7" width="8.33203125" style="13" bestFit="1" customWidth="1"/>
    <col min="8" max="8" width="8" style="13" bestFit="1" customWidth="1"/>
    <col min="9" max="9" width="8.5546875" style="13" bestFit="1" customWidth="1"/>
    <col min="10" max="10" width="9.33203125" style="13" bestFit="1" customWidth="1"/>
    <col min="11" max="12" width="8.33203125" style="13" bestFit="1" customWidth="1"/>
    <col min="13" max="13" width="8.6640625" style="13" bestFit="1" customWidth="1"/>
    <col min="14" max="14" width="8.5546875" style="13" bestFit="1" customWidth="1"/>
    <col min="15" max="15" width="8.6640625" style="13" bestFit="1" customWidth="1"/>
    <col min="16" max="16" width="9.21875" style="13" bestFit="1" customWidth="1"/>
    <col min="17" max="17" width="9.6640625" style="13" bestFit="1" customWidth="1"/>
    <col min="18" max="18" width="8.88671875" style="13"/>
    <col min="19" max="19" width="8.44140625" style="13" bestFit="1" customWidth="1"/>
    <col min="20" max="21" width="8.5546875" style="13" bestFit="1" customWidth="1"/>
    <col min="22" max="23" width="9.44140625" style="13" bestFit="1" customWidth="1"/>
    <col min="24" max="24" width="8.5546875" style="13" bestFit="1" customWidth="1"/>
    <col min="25" max="25" width="9.5546875" style="13" bestFit="1" customWidth="1"/>
    <col min="26" max="26" width="9" style="13" bestFit="1" customWidth="1"/>
    <col min="27" max="27" width="8.5546875" style="13" bestFit="1" customWidth="1"/>
    <col min="28" max="28" width="8" style="13" bestFit="1" customWidth="1"/>
    <col min="29" max="29" width="8.77734375" style="13" bestFit="1" customWidth="1"/>
    <col min="30" max="30" width="8.33203125" style="13" bestFit="1" customWidth="1"/>
    <col min="31" max="31" width="9.6640625" style="13" bestFit="1" customWidth="1"/>
    <col min="32" max="16384" width="8.88671875" style="13"/>
  </cols>
  <sheetData>
    <row r="1" spans="1:31" s="91" customFormat="1" ht="14.4" customHeight="1" x14ac:dyDescent="0.3">
      <c r="A1" s="91" t="s">
        <v>845</v>
      </c>
    </row>
    <row r="2" spans="1:31" s="10" customFormat="1" ht="15.6" x14ac:dyDescent="0.3">
      <c r="A2" s="12" t="s">
        <v>162</v>
      </c>
      <c r="B2" s="10" t="s">
        <v>6</v>
      </c>
      <c r="C2" s="10" t="s">
        <v>13</v>
      </c>
      <c r="D2" s="10" t="s">
        <v>10</v>
      </c>
      <c r="E2" s="10" t="s">
        <v>23</v>
      </c>
      <c r="F2" s="10" t="s">
        <v>27</v>
      </c>
      <c r="G2" s="10" t="s">
        <v>31</v>
      </c>
      <c r="H2" s="10" t="s">
        <v>34</v>
      </c>
      <c r="I2" s="10" t="s">
        <v>17</v>
      </c>
      <c r="J2" s="10" t="s">
        <v>20</v>
      </c>
      <c r="K2" s="10" t="s">
        <v>37</v>
      </c>
      <c r="L2" s="10" t="s">
        <v>41</v>
      </c>
      <c r="M2" s="10" t="s">
        <v>45</v>
      </c>
      <c r="N2" s="10" t="s">
        <v>49</v>
      </c>
      <c r="O2" s="10" t="s">
        <v>58</v>
      </c>
      <c r="P2" s="10" t="s">
        <v>55</v>
      </c>
      <c r="Q2" s="10" t="s">
        <v>163</v>
      </c>
      <c r="R2" s="11" t="s">
        <v>65</v>
      </c>
      <c r="S2" s="10" t="s">
        <v>71</v>
      </c>
      <c r="T2" s="10" t="s">
        <v>68</v>
      </c>
      <c r="U2" s="10" t="s">
        <v>89</v>
      </c>
      <c r="V2" s="10" t="s">
        <v>92</v>
      </c>
      <c r="W2" s="10" t="s">
        <v>83</v>
      </c>
      <c r="X2" s="10" t="s">
        <v>164</v>
      </c>
      <c r="Y2" s="10" t="s">
        <v>80</v>
      </c>
      <c r="Z2" s="10" t="s">
        <v>77</v>
      </c>
      <c r="AA2" s="10" t="s">
        <v>86</v>
      </c>
      <c r="AB2" s="11" t="s">
        <v>62</v>
      </c>
      <c r="AC2" s="10" t="s">
        <v>165</v>
      </c>
      <c r="AD2" s="10" t="s">
        <v>100</v>
      </c>
      <c r="AE2" s="10" t="s">
        <v>96</v>
      </c>
    </row>
    <row r="3" spans="1:31" s="92" customFormat="1" ht="15.6" x14ac:dyDescent="0.3">
      <c r="A3" s="92" t="s">
        <v>166</v>
      </c>
    </row>
    <row r="4" spans="1:31" s="12" customFormat="1" ht="15.6" x14ac:dyDescent="0.3">
      <c r="A4" s="12" t="s">
        <v>167</v>
      </c>
      <c r="B4" s="12">
        <f>SUM(B5:B12)</f>
        <v>14.76</v>
      </c>
      <c r="C4" s="12">
        <f t="shared" ref="C4:AE4" si="0">SUM(C5:C12)</f>
        <v>14.669999999999998</v>
      </c>
      <c r="D4" s="12">
        <f t="shared" si="0"/>
        <v>15.530000000000001</v>
      </c>
      <c r="E4" s="12">
        <f t="shared" si="0"/>
        <v>14.1</v>
      </c>
      <c r="F4" s="12">
        <f t="shared" si="0"/>
        <v>13.89</v>
      </c>
      <c r="G4" s="12">
        <f t="shared" si="0"/>
        <v>13.54</v>
      </c>
      <c r="H4" s="12">
        <f t="shared" si="0"/>
        <v>14.409999999999998</v>
      </c>
      <c r="I4" s="12">
        <f t="shared" si="0"/>
        <v>12.780000000000001</v>
      </c>
      <c r="J4" s="12">
        <f t="shared" si="0"/>
        <v>13.2</v>
      </c>
      <c r="K4" s="12">
        <f>SUM(K5:K12)</f>
        <v>13.18</v>
      </c>
      <c r="L4" s="12">
        <f t="shared" si="0"/>
        <v>13.79</v>
      </c>
      <c r="M4" s="12">
        <f t="shared" si="0"/>
        <v>11.35</v>
      </c>
      <c r="N4" s="12">
        <f t="shared" si="0"/>
        <v>11.83</v>
      </c>
      <c r="O4" s="12">
        <f t="shared" si="0"/>
        <v>10.249999999999998</v>
      </c>
      <c r="P4" s="12">
        <f t="shared" si="0"/>
        <v>11.77</v>
      </c>
      <c r="Q4" s="12">
        <f t="shared" si="0"/>
        <v>10.879999999999999</v>
      </c>
      <c r="R4" s="12">
        <f t="shared" si="0"/>
        <v>14.147513288202404</v>
      </c>
      <c r="S4" s="12">
        <f t="shared" si="0"/>
        <v>14.32</v>
      </c>
      <c r="T4" s="12">
        <f t="shared" si="0"/>
        <v>14.084161105963497</v>
      </c>
      <c r="U4" s="12">
        <f t="shared" si="0"/>
        <v>13.1</v>
      </c>
      <c r="V4" s="12">
        <f t="shared" si="0"/>
        <v>13.950000000000001</v>
      </c>
      <c r="W4" s="12">
        <f t="shared" si="0"/>
        <v>13.19</v>
      </c>
      <c r="X4" s="12">
        <f t="shared" si="0"/>
        <v>12.63</v>
      </c>
      <c r="Y4" s="12">
        <f t="shared" si="0"/>
        <v>13.419999999999998</v>
      </c>
      <c r="Z4" s="12">
        <f t="shared" si="0"/>
        <v>13.84</v>
      </c>
      <c r="AA4" s="12">
        <f t="shared" si="0"/>
        <v>13.74</v>
      </c>
      <c r="AB4" s="12">
        <f t="shared" si="0"/>
        <v>6.9263495211849584</v>
      </c>
      <c r="AC4" s="12">
        <f t="shared" si="0"/>
        <v>6.15</v>
      </c>
      <c r="AD4" s="12">
        <f t="shared" si="0"/>
        <v>11.323688599080466</v>
      </c>
      <c r="AE4" s="12">
        <f t="shared" si="0"/>
        <v>10.429999999999998</v>
      </c>
    </row>
    <row r="5" spans="1:31" s="10" customFormat="1" ht="15.6" x14ac:dyDescent="0.3">
      <c r="A5" s="10" t="s">
        <v>168</v>
      </c>
      <c r="B5" s="10">
        <v>0.95</v>
      </c>
      <c r="C5" s="10">
        <v>1.07</v>
      </c>
      <c r="D5" s="10">
        <v>1.28</v>
      </c>
      <c r="E5" s="10">
        <v>1.04</v>
      </c>
      <c r="F5" s="10">
        <v>1.17</v>
      </c>
      <c r="G5" s="10">
        <v>0.96</v>
      </c>
      <c r="H5" s="10">
        <v>0.94</v>
      </c>
      <c r="I5" s="10">
        <v>1.2</v>
      </c>
      <c r="J5" s="10">
        <v>1.1399999999999999</v>
      </c>
      <c r="K5" s="10">
        <v>0.94</v>
      </c>
      <c r="L5" s="10">
        <v>1.21</v>
      </c>
      <c r="M5" s="10">
        <v>1.35</v>
      </c>
      <c r="N5" s="10">
        <v>1.4</v>
      </c>
      <c r="O5" s="10">
        <v>0.96</v>
      </c>
      <c r="P5" s="10">
        <v>1.71</v>
      </c>
      <c r="Q5" s="10">
        <v>1.23</v>
      </c>
      <c r="R5" s="11">
        <v>0.74848615264713203</v>
      </c>
      <c r="S5" s="10">
        <v>0.72</v>
      </c>
      <c r="T5" s="11">
        <v>1.9959138446918701</v>
      </c>
      <c r="U5" s="10">
        <v>1.04</v>
      </c>
      <c r="V5" s="10">
        <v>1.22</v>
      </c>
      <c r="W5" s="10">
        <v>1.24</v>
      </c>
      <c r="X5" s="10">
        <v>1.02</v>
      </c>
      <c r="Y5" s="10">
        <v>1.03</v>
      </c>
      <c r="Z5" s="10">
        <v>0.98</v>
      </c>
      <c r="AA5" s="10">
        <v>0.99</v>
      </c>
      <c r="AB5" s="11">
        <v>0.122720883526068</v>
      </c>
      <c r="AC5" s="10">
        <v>0.23</v>
      </c>
      <c r="AD5" s="11">
        <v>0.19133697052783399</v>
      </c>
      <c r="AE5" s="10">
        <v>0.55000000000000004</v>
      </c>
    </row>
    <row r="6" spans="1:31" s="10" customFormat="1" ht="15.6" x14ac:dyDescent="0.3">
      <c r="A6" s="10" t="s">
        <v>169</v>
      </c>
      <c r="B6" s="10">
        <v>0.79</v>
      </c>
      <c r="C6" s="10">
        <v>0.77</v>
      </c>
      <c r="D6" s="10">
        <v>0.88</v>
      </c>
      <c r="E6" s="10">
        <v>0.78</v>
      </c>
      <c r="F6" s="10">
        <v>0.77</v>
      </c>
      <c r="G6" s="10">
        <v>0.71</v>
      </c>
      <c r="H6" s="10">
        <v>0.7</v>
      </c>
      <c r="I6" s="10">
        <v>0.71</v>
      </c>
      <c r="J6" s="10">
        <v>0.7</v>
      </c>
      <c r="K6" s="10">
        <v>0.67</v>
      </c>
      <c r="L6" s="10">
        <v>0.62</v>
      </c>
      <c r="M6" s="10">
        <v>0.19</v>
      </c>
      <c r="N6" s="10">
        <v>0.57999999999999996</v>
      </c>
      <c r="O6" s="10">
        <v>0.69</v>
      </c>
      <c r="P6" s="10">
        <v>0.63</v>
      </c>
      <c r="Q6" s="10">
        <v>0.7</v>
      </c>
      <c r="R6" s="11">
        <v>0.58916655456528699</v>
      </c>
      <c r="S6" s="10">
        <v>0.85</v>
      </c>
      <c r="T6" s="11">
        <v>0.98645984157332001</v>
      </c>
      <c r="U6" s="10">
        <v>0.89</v>
      </c>
      <c r="V6" s="10">
        <v>0.78</v>
      </c>
      <c r="W6" s="10">
        <v>0.61</v>
      </c>
      <c r="X6" s="10">
        <v>0.69</v>
      </c>
      <c r="Y6" s="10">
        <v>0.76</v>
      </c>
      <c r="Z6" s="10">
        <v>0.77</v>
      </c>
      <c r="AA6" s="10">
        <v>0.78</v>
      </c>
      <c r="AB6" s="11">
        <v>0.44686903691297403</v>
      </c>
      <c r="AC6" s="10">
        <v>0.24</v>
      </c>
      <c r="AD6" s="11">
        <v>0.79829423366476104</v>
      </c>
      <c r="AE6" s="10">
        <v>0.75</v>
      </c>
    </row>
    <row r="7" spans="1:31" s="10" customFormat="1" ht="15.6" x14ac:dyDescent="0.3">
      <c r="A7" s="10" t="s">
        <v>170</v>
      </c>
      <c r="B7" s="10">
        <v>0.39</v>
      </c>
      <c r="C7" s="10">
        <v>0.41</v>
      </c>
      <c r="D7" s="10">
        <v>0.42</v>
      </c>
      <c r="E7" s="10">
        <v>0.35</v>
      </c>
      <c r="F7" s="10">
        <v>0.39</v>
      </c>
      <c r="G7" s="10">
        <v>0.37</v>
      </c>
      <c r="H7" s="10">
        <v>0.95</v>
      </c>
      <c r="I7" s="10">
        <v>0.34</v>
      </c>
      <c r="J7" s="10">
        <v>0.3</v>
      </c>
      <c r="K7" s="10">
        <v>0.56999999999999995</v>
      </c>
      <c r="L7" s="10">
        <v>0.33</v>
      </c>
      <c r="M7" s="10">
        <v>0.28000000000000003</v>
      </c>
      <c r="N7" s="10">
        <v>0.27</v>
      </c>
      <c r="O7" s="10">
        <v>0.33</v>
      </c>
      <c r="P7" s="10">
        <v>0.66</v>
      </c>
      <c r="Q7" s="10">
        <v>0.55000000000000004</v>
      </c>
      <c r="R7" s="11">
        <v>0.271317254245451</v>
      </c>
      <c r="S7" s="10">
        <v>0.26</v>
      </c>
      <c r="T7" s="11">
        <v>1.00153493761777</v>
      </c>
      <c r="U7" s="10">
        <v>0.52</v>
      </c>
      <c r="V7" s="10">
        <v>0.37</v>
      </c>
      <c r="W7" s="10">
        <v>0.37</v>
      </c>
      <c r="X7" s="10">
        <v>0.34</v>
      </c>
      <c r="Y7" s="10">
        <v>0.4</v>
      </c>
      <c r="Z7" s="10">
        <v>0.36</v>
      </c>
      <c r="AA7" s="10">
        <v>0.3</v>
      </c>
      <c r="AB7" s="11">
        <v>0.86263592456295601</v>
      </c>
      <c r="AC7" s="10">
        <v>0.15</v>
      </c>
      <c r="AD7" s="11">
        <v>1.2106405687450099</v>
      </c>
      <c r="AE7" s="10">
        <v>0.71</v>
      </c>
    </row>
    <row r="8" spans="1:31" s="10" customFormat="1" ht="15.6" x14ac:dyDescent="0.3">
      <c r="A8" s="10" t="s">
        <v>171</v>
      </c>
      <c r="B8" s="10">
        <v>12.13</v>
      </c>
      <c r="C8" s="10">
        <v>11.94</v>
      </c>
      <c r="D8" s="10">
        <v>12.33</v>
      </c>
      <c r="E8" s="10">
        <v>11.43</v>
      </c>
      <c r="F8" s="10">
        <v>11.07</v>
      </c>
      <c r="G8" s="10">
        <v>11.06</v>
      </c>
      <c r="H8" s="10">
        <v>11.39</v>
      </c>
      <c r="I8" s="10">
        <v>10.06</v>
      </c>
      <c r="J8" s="10">
        <v>10.61</v>
      </c>
      <c r="K8" s="10">
        <v>10.66</v>
      </c>
      <c r="L8" s="10">
        <v>11.13</v>
      </c>
      <c r="M8" s="10">
        <v>9.11</v>
      </c>
      <c r="N8" s="10">
        <v>9.14</v>
      </c>
      <c r="O8" s="10">
        <v>7.76</v>
      </c>
      <c r="P8" s="10">
        <v>8.35</v>
      </c>
      <c r="Q8" s="10">
        <v>7.88</v>
      </c>
      <c r="R8" s="11">
        <v>11.880775514952299</v>
      </c>
      <c r="S8" s="10">
        <v>11.9</v>
      </c>
      <c r="T8" s="11">
        <v>9.67334473486288</v>
      </c>
      <c r="U8" s="10">
        <v>10.09</v>
      </c>
      <c r="V8" s="10">
        <v>11.09</v>
      </c>
      <c r="W8" s="10">
        <v>10.56</v>
      </c>
      <c r="X8" s="10">
        <v>10.130000000000001</v>
      </c>
      <c r="Y8" s="10">
        <v>10.79</v>
      </c>
      <c r="Z8" s="10">
        <v>11.25</v>
      </c>
      <c r="AA8" s="10">
        <v>11.17</v>
      </c>
      <c r="AB8" s="11">
        <v>4.8033666402258204</v>
      </c>
      <c r="AC8" s="10">
        <v>4.7300000000000004</v>
      </c>
      <c r="AD8" s="11">
        <v>8.6834313969769994</v>
      </c>
      <c r="AE8" s="10">
        <v>7.52</v>
      </c>
    </row>
    <row r="9" spans="1:31" s="10" customFormat="1" ht="15.6" x14ac:dyDescent="0.3">
      <c r="A9" s="10" t="s">
        <v>172</v>
      </c>
      <c r="B9" s="10">
        <v>0.09</v>
      </c>
      <c r="C9" s="10">
        <v>0.11</v>
      </c>
      <c r="D9" s="10">
        <v>0.09</v>
      </c>
      <c r="E9" s="10">
        <v>0.1</v>
      </c>
      <c r="F9" s="10">
        <v>0.09</v>
      </c>
      <c r="G9" s="10">
        <v>0.1</v>
      </c>
      <c r="H9" s="10">
        <v>0.11</v>
      </c>
      <c r="I9" s="10">
        <v>0.1</v>
      </c>
      <c r="J9" s="10">
        <v>0.08</v>
      </c>
      <c r="K9" s="10">
        <v>7.0000000000000007E-2</v>
      </c>
      <c r="L9" s="10">
        <v>0.1</v>
      </c>
      <c r="M9" s="10">
        <v>0.08</v>
      </c>
      <c r="N9" s="10">
        <v>0.08</v>
      </c>
      <c r="O9" s="10">
        <v>0.11</v>
      </c>
      <c r="P9" s="10">
        <v>0.08</v>
      </c>
      <c r="Q9" s="10">
        <v>0.15</v>
      </c>
      <c r="R9" s="11">
        <v>0.16073183610570799</v>
      </c>
      <c r="S9" s="10">
        <v>0.09</v>
      </c>
      <c r="T9" s="11">
        <v>8.6243572719396797E-2</v>
      </c>
      <c r="U9" s="10">
        <v>0.08</v>
      </c>
      <c r="V9" s="10">
        <v>0.09</v>
      </c>
      <c r="W9" s="10">
        <v>0.1</v>
      </c>
      <c r="X9" s="10">
        <v>0.08</v>
      </c>
      <c r="Y9" s="10">
        <v>0.09</v>
      </c>
      <c r="Z9" s="10">
        <v>0.08</v>
      </c>
      <c r="AA9" s="10">
        <v>0.09</v>
      </c>
      <c r="AB9" s="11">
        <v>0.208633538725391</v>
      </c>
      <c r="AC9" s="10">
        <v>0.36</v>
      </c>
      <c r="AD9" s="11">
        <v>6.3824940457051393E-2</v>
      </c>
      <c r="AE9" s="10">
        <v>0.04</v>
      </c>
    </row>
    <row r="10" spans="1:31" s="10" customFormat="1" ht="15.6" x14ac:dyDescent="0.3">
      <c r="A10" s="10" t="s">
        <v>173</v>
      </c>
      <c r="B10" s="10">
        <v>0.09</v>
      </c>
      <c r="C10" s="10">
        <v>7.0000000000000007E-2</v>
      </c>
      <c r="D10" s="10">
        <v>0.19</v>
      </c>
      <c r="E10" s="10">
        <v>0.08</v>
      </c>
      <c r="F10" s="10">
        <v>7.0000000000000007E-2</v>
      </c>
      <c r="G10" s="10">
        <v>0.04</v>
      </c>
      <c r="H10" s="10">
        <v>0.04</v>
      </c>
      <c r="I10" s="10">
        <v>0.09</v>
      </c>
      <c r="J10" s="10">
        <v>0.1</v>
      </c>
      <c r="K10" s="10">
        <v>0.04</v>
      </c>
      <c r="L10" s="10">
        <v>0.1</v>
      </c>
      <c r="M10" s="10">
        <v>0.11</v>
      </c>
      <c r="N10" s="10">
        <v>0.12</v>
      </c>
      <c r="O10" s="10">
        <v>0.1</v>
      </c>
      <c r="P10" s="10">
        <v>0.11</v>
      </c>
      <c r="Q10" s="10">
        <v>0.05</v>
      </c>
      <c r="R10" s="11">
        <v>0.145963177449383</v>
      </c>
      <c r="S10" s="10">
        <v>0.18</v>
      </c>
      <c r="T10" s="11">
        <v>6.3270033740580905E-2</v>
      </c>
      <c r="U10" s="10">
        <v>0.17</v>
      </c>
      <c r="V10" s="10">
        <v>0.09</v>
      </c>
      <c r="W10" s="10">
        <v>0.03</v>
      </c>
      <c r="X10" s="10">
        <v>0.16</v>
      </c>
      <c r="Y10" s="10">
        <v>0.06</v>
      </c>
      <c r="Z10" s="10">
        <v>0.08</v>
      </c>
      <c r="AA10" s="10">
        <v>0.09</v>
      </c>
      <c r="AB10" s="11">
        <v>6.9758825737149102E-2</v>
      </c>
      <c r="AC10" s="10">
        <v>0.06</v>
      </c>
      <c r="AD10" s="11">
        <v>3.7495429382976203E-2</v>
      </c>
      <c r="AE10" s="10">
        <v>0.02</v>
      </c>
    </row>
    <row r="11" spans="1:31" s="10" customFormat="1" ht="15.6" x14ac:dyDescent="0.3">
      <c r="A11" s="10" t="s">
        <v>174</v>
      </c>
      <c r="B11" s="10">
        <v>0.2</v>
      </c>
      <c r="C11" s="10">
        <v>0.19</v>
      </c>
      <c r="D11" s="10">
        <v>0.21</v>
      </c>
      <c r="E11" s="10">
        <v>0.21</v>
      </c>
      <c r="F11" s="10">
        <v>0.22</v>
      </c>
      <c r="G11" s="10">
        <v>0.19</v>
      </c>
      <c r="H11" s="10">
        <v>0.16</v>
      </c>
      <c r="I11" s="10">
        <v>0.21</v>
      </c>
      <c r="J11" s="10">
        <v>0.2</v>
      </c>
      <c r="K11" s="10">
        <v>0.17</v>
      </c>
      <c r="L11" s="10">
        <v>0.2</v>
      </c>
      <c r="M11" s="10">
        <v>0.22</v>
      </c>
      <c r="N11" s="10">
        <v>0.22</v>
      </c>
      <c r="O11" s="10">
        <v>0.26</v>
      </c>
      <c r="P11" s="10">
        <v>0.22</v>
      </c>
      <c r="Q11" s="10">
        <v>0.28999999999999998</v>
      </c>
      <c r="R11" s="11">
        <v>0.192997884515313</v>
      </c>
      <c r="S11" s="10">
        <v>0.22</v>
      </c>
      <c r="T11" s="11">
        <v>0.18747975121760799</v>
      </c>
      <c r="U11" s="10">
        <v>0.22</v>
      </c>
      <c r="V11" s="10">
        <v>0.21</v>
      </c>
      <c r="W11" s="10">
        <v>0.17</v>
      </c>
      <c r="X11" s="10">
        <v>0.14000000000000001</v>
      </c>
      <c r="Y11" s="10">
        <v>0.2</v>
      </c>
      <c r="Z11" s="10">
        <v>0.22</v>
      </c>
      <c r="AA11" s="10">
        <v>0.22</v>
      </c>
      <c r="AB11" s="11">
        <v>0.38640603012006097</v>
      </c>
      <c r="AC11" s="10">
        <v>0.38</v>
      </c>
      <c r="AD11" s="11">
        <v>0.29303643018699099</v>
      </c>
      <c r="AE11" s="10">
        <v>0.22</v>
      </c>
    </row>
    <row r="12" spans="1:31" s="10" customFormat="1" ht="15.6" x14ac:dyDescent="0.3">
      <c r="A12" s="10" t="s">
        <v>175</v>
      </c>
      <c r="B12" s="10">
        <v>0.12</v>
      </c>
      <c r="C12" s="10">
        <v>0.11</v>
      </c>
      <c r="D12" s="10">
        <v>0.13</v>
      </c>
      <c r="E12" s="10">
        <v>0.11</v>
      </c>
      <c r="F12" s="10">
        <v>0.11</v>
      </c>
      <c r="G12" s="10">
        <v>0.11</v>
      </c>
      <c r="H12" s="10">
        <v>0.12</v>
      </c>
      <c r="I12" s="10">
        <v>7.0000000000000007E-2</v>
      </c>
      <c r="J12" s="10">
        <v>7.0000000000000007E-2</v>
      </c>
      <c r="K12" s="10">
        <v>0.06</v>
      </c>
      <c r="L12" s="10">
        <v>0.1</v>
      </c>
      <c r="M12" s="10">
        <v>0.01</v>
      </c>
      <c r="N12" s="10">
        <v>0.02</v>
      </c>
      <c r="O12" s="10">
        <v>0.04</v>
      </c>
      <c r="P12" s="10">
        <v>0.01</v>
      </c>
      <c r="Q12" s="10">
        <v>0.03</v>
      </c>
      <c r="R12" s="11">
        <v>0.158074913721831</v>
      </c>
      <c r="S12" s="10">
        <v>0.1</v>
      </c>
      <c r="T12" s="11">
        <v>8.9914389540069306E-2</v>
      </c>
      <c r="U12" s="10">
        <v>0.09</v>
      </c>
      <c r="V12" s="10">
        <v>0.1</v>
      </c>
      <c r="W12" s="10">
        <v>0.11</v>
      </c>
      <c r="X12" s="10">
        <v>7.0000000000000007E-2</v>
      </c>
      <c r="Y12" s="10">
        <v>0.09</v>
      </c>
      <c r="Z12" s="10">
        <v>0.1</v>
      </c>
      <c r="AA12" s="10">
        <v>0.1</v>
      </c>
      <c r="AB12" s="11">
        <v>2.59586413745382E-2</v>
      </c>
      <c r="AC12" s="10">
        <v>0</v>
      </c>
      <c r="AD12" s="11">
        <v>4.5628629138842303E-2</v>
      </c>
      <c r="AE12" s="10">
        <v>0.62</v>
      </c>
    </row>
    <row r="13" spans="1:31" s="12" customFormat="1" ht="15.6" x14ac:dyDescent="0.3">
      <c r="A13" s="12" t="s">
        <v>176</v>
      </c>
      <c r="B13" s="12">
        <f>SUM(B14:B22)</f>
        <v>25.86</v>
      </c>
      <c r="C13" s="12">
        <f t="shared" ref="C13:AE13" si="1">SUM(C14:C22)</f>
        <v>27.380000000000003</v>
      </c>
      <c r="D13" s="12">
        <f t="shared" si="1"/>
        <v>27.81</v>
      </c>
      <c r="E13" s="12">
        <f t="shared" si="1"/>
        <v>26.449999999999996</v>
      </c>
      <c r="F13" s="12">
        <f t="shared" si="1"/>
        <v>26.3</v>
      </c>
      <c r="G13" s="12">
        <f t="shared" si="1"/>
        <v>24.55</v>
      </c>
      <c r="H13" s="12">
        <f t="shared" si="1"/>
        <v>24.419999999999998</v>
      </c>
      <c r="I13" s="12">
        <f t="shared" si="1"/>
        <v>24.44</v>
      </c>
      <c r="J13" s="12">
        <f t="shared" si="1"/>
        <v>24.43</v>
      </c>
      <c r="K13" s="12">
        <f t="shared" si="1"/>
        <v>21.529999999999998</v>
      </c>
      <c r="L13" s="12">
        <f t="shared" si="1"/>
        <v>23.110000000000003</v>
      </c>
      <c r="M13" s="12">
        <f t="shared" si="1"/>
        <v>20.27</v>
      </c>
      <c r="N13" s="12">
        <f t="shared" si="1"/>
        <v>20.09</v>
      </c>
      <c r="O13" s="12">
        <f t="shared" si="1"/>
        <v>22.789999999999996</v>
      </c>
      <c r="P13" s="12">
        <f t="shared" si="1"/>
        <v>21.589999999999996</v>
      </c>
      <c r="Q13" s="12">
        <f t="shared" si="1"/>
        <v>23.839999999999996</v>
      </c>
      <c r="R13" s="12">
        <f t="shared" si="1"/>
        <v>27.915907640590696</v>
      </c>
      <c r="S13" s="12">
        <f t="shared" si="1"/>
        <v>27.250000000000004</v>
      </c>
      <c r="T13" s="12">
        <f t="shared" si="1"/>
        <v>29.028035760355092</v>
      </c>
      <c r="U13" s="12">
        <f t="shared" si="1"/>
        <v>24.94</v>
      </c>
      <c r="V13" s="12">
        <f t="shared" si="1"/>
        <v>26.549999999999997</v>
      </c>
      <c r="W13" s="12">
        <f t="shared" si="1"/>
        <v>23.450000000000003</v>
      </c>
      <c r="X13" s="12">
        <f t="shared" si="1"/>
        <v>23.949999999999996</v>
      </c>
      <c r="Y13" s="12">
        <f t="shared" si="1"/>
        <v>25.59</v>
      </c>
      <c r="Z13" s="12">
        <f t="shared" si="1"/>
        <v>25.06</v>
      </c>
      <c r="AA13" s="12">
        <f t="shared" si="1"/>
        <v>25.979999999999997</v>
      </c>
      <c r="AB13" s="12">
        <f t="shared" si="1"/>
        <v>22.362231007262256</v>
      </c>
      <c r="AC13" s="12">
        <f t="shared" si="1"/>
        <v>27.65</v>
      </c>
      <c r="AD13" s="12">
        <f t="shared" si="1"/>
        <v>34.487193894448311</v>
      </c>
      <c r="AE13" s="12">
        <f t="shared" si="1"/>
        <v>29.46</v>
      </c>
    </row>
    <row r="14" spans="1:31" s="10" customFormat="1" ht="15.6" x14ac:dyDescent="0.3">
      <c r="A14" s="10" t="s">
        <v>177</v>
      </c>
      <c r="B14" s="10">
        <v>18.100000000000001</v>
      </c>
      <c r="C14" s="10">
        <v>18.82</v>
      </c>
      <c r="D14" s="10">
        <v>18.82</v>
      </c>
      <c r="E14" s="10">
        <v>18.38</v>
      </c>
      <c r="F14" s="10">
        <v>17.7</v>
      </c>
      <c r="G14" s="10">
        <v>16.52</v>
      </c>
      <c r="H14" s="10">
        <v>16.77</v>
      </c>
      <c r="I14" s="10">
        <v>15.39</v>
      </c>
      <c r="J14" s="10">
        <v>15.24</v>
      </c>
      <c r="K14" s="10">
        <v>13.81</v>
      </c>
      <c r="L14" s="10">
        <v>14.44</v>
      </c>
      <c r="M14" s="10">
        <v>10.29</v>
      </c>
      <c r="N14" s="10">
        <v>10.130000000000001</v>
      </c>
      <c r="O14" s="10">
        <v>10.6</v>
      </c>
      <c r="P14" s="10">
        <v>10.34</v>
      </c>
      <c r="Q14" s="10">
        <v>12.1</v>
      </c>
      <c r="R14" s="11">
        <v>15.4463653541151</v>
      </c>
      <c r="S14" s="10">
        <v>18.149999999999999</v>
      </c>
      <c r="T14" s="11">
        <v>17.383111809162099</v>
      </c>
      <c r="U14" s="10">
        <v>16.57</v>
      </c>
      <c r="V14" s="10">
        <v>17.239999999999998</v>
      </c>
      <c r="W14" s="10">
        <v>14.11</v>
      </c>
      <c r="X14" s="10">
        <v>15.11</v>
      </c>
      <c r="Y14" s="10">
        <v>16.48</v>
      </c>
      <c r="Z14" s="10">
        <v>17.04</v>
      </c>
      <c r="AA14" s="10">
        <v>17.329999999999998</v>
      </c>
      <c r="AB14" s="11">
        <v>8.7179511907890497</v>
      </c>
      <c r="AC14" s="10">
        <v>11.83</v>
      </c>
      <c r="AD14" s="11">
        <v>14.37</v>
      </c>
      <c r="AE14" s="10">
        <v>11.27</v>
      </c>
    </row>
    <row r="15" spans="1:31" s="10" customFormat="1" ht="15.6" x14ac:dyDescent="0.3">
      <c r="A15" s="10" t="s">
        <v>178</v>
      </c>
      <c r="B15" s="10">
        <v>2.62</v>
      </c>
      <c r="C15" s="10">
        <v>2.64</v>
      </c>
      <c r="D15" s="10">
        <v>2.84</v>
      </c>
      <c r="E15" s="10">
        <v>2.56</v>
      </c>
      <c r="F15" s="10">
        <v>2.61</v>
      </c>
      <c r="G15" s="10">
        <v>1.83</v>
      </c>
      <c r="H15" s="10">
        <v>1.9</v>
      </c>
      <c r="I15" s="10">
        <v>3.48</v>
      </c>
      <c r="J15" s="10">
        <v>3.35</v>
      </c>
      <c r="K15" s="10">
        <v>3.09</v>
      </c>
      <c r="L15" s="10">
        <v>2.93</v>
      </c>
      <c r="M15" s="10">
        <v>3.66</v>
      </c>
      <c r="N15" s="10">
        <v>4</v>
      </c>
      <c r="O15" s="10">
        <v>5.73</v>
      </c>
      <c r="P15" s="10">
        <v>4.59</v>
      </c>
      <c r="Q15" s="10">
        <v>5.41</v>
      </c>
      <c r="R15" s="11">
        <v>6.7877904123878698</v>
      </c>
      <c r="S15" s="10">
        <v>3.6</v>
      </c>
      <c r="T15" s="11">
        <v>2.8259308974920301</v>
      </c>
      <c r="U15" s="10">
        <v>2.96</v>
      </c>
      <c r="V15" s="10">
        <v>3.41</v>
      </c>
      <c r="W15" s="10">
        <v>3.09</v>
      </c>
      <c r="X15" s="10">
        <v>3.08</v>
      </c>
      <c r="Y15" s="10">
        <v>3.11</v>
      </c>
      <c r="Z15" s="10">
        <v>2.61</v>
      </c>
      <c r="AA15" s="10">
        <v>3.03</v>
      </c>
      <c r="AB15" s="11">
        <v>5.6506791975377597</v>
      </c>
      <c r="AC15" s="10">
        <v>6.5</v>
      </c>
      <c r="AD15" s="11">
        <v>1.64201032020338</v>
      </c>
      <c r="AE15" s="10">
        <v>0.92</v>
      </c>
    </row>
    <row r="16" spans="1:31" s="10" customFormat="1" ht="15.6" x14ac:dyDescent="0.3">
      <c r="A16" s="10" t="s">
        <v>179</v>
      </c>
      <c r="B16" s="10">
        <v>0.74</v>
      </c>
      <c r="C16" s="10">
        <v>0.75</v>
      </c>
      <c r="D16" s="10">
        <v>0.95</v>
      </c>
      <c r="E16" s="10">
        <v>0.73</v>
      </c>
      <c r="F16" s="10">
        <v>0.7</v>
      </c>
      <c r="G16" s="10">
        <v>0.81</v>
      </c>
      <c r="H16" s="10">
        <v>0.73</v>
      </c>
      <c r="I16" s="10">
        <v>0.98</v>
      </c>
      <c r="J16" s="10">
        <v>1.1000000000000001</v>
      </c>
      <c r="K16" s="10">
        <v>1.02</v>
      </c>
      <c r="L16" s="10">
        <v>1.34</v>
      </c>
      <c r="M16" s="10">
        <v>1.44</v>
      </c>
      <c r="N16" s="10">
        <v>1.47</v>
      </c>
      <c r="O16" s="10">
        <v>1.61</v>
      </c>
      <c r="P16" s="10">
        <v>1.37</v>
      </c>
      <c r="Q16" s="10">
        <v>1.48</v>
      </c>
      <c r="R16" s="11">
        <v>1.8236540773226599</v>
      </c>
      <c r="S16" s="10">
        <v>0.91</v>
      </c>
      <c r="T16" s="11">
        <v>0.85705323736140904</v>
      </c>
      <c r="U16" s="10">
        <v>0.86</v>
      </c>
      <c r="V16" s="10">
        <v>1.06</v>
      </c>
      <c r="W16" s="10">
        <v>1.02</v>
      </c>
      <c r="X16" s="10">
        <v>1.06</v>
      </c>
      <c r="Y16" s="10">
        <v>1.02</v>
      </c>
      <c r="Z16" s="10">
        <v>0.79</v>
      </c>
      <c r="AA16" s="10">
        <v>0.9</v>
      </c>
      <c r="AB16" s="11">
        <v>1.45352318235262</v>
      </c>
      <c r="AC16" s="10">
        <v>0.78</v>
      </c>
      <c r="AD16" s="11">
        <v>3.3777247511533801</v>
      </c>
      <c r="AE16" s="10">
        <v>2.4700000000000002</v>
      </c>
    </row>
    <row r="17" spans="1:31" s="10" customFormat="1" ht="15.6" x14ac:dyDescent="0.3">
      <c r="A17" s="10" t="s">
        <v>180</v>
      </c>
      <c r="B17" s="10">
        <v>3.83</v>
      </c>
      <c r="C17" s="10">
        <v>3.99</v>
      </c>
      <c r="D17" s="10">
        <v>4</v>
      </c>
      <c r="E17" s="10">
        <v>3.61</v>
      </c>
      <c r="F17" s="10">
        <v>3.62</v>
      </c>
      <c r="G17" s="10">
        <v>3.81</v>
      </c>
      <c r="H17" s="10">
        <v>3.84</v>
      </c>
      <c r="I17" s="10">
        <v>3.62</v>
      </c>
      <c r="J17" s="10">
        <v>3.67</v>
      </c>
      <c r="K17" s="10">
        <v>3.11</v>
      </c>
      <c r="L17" s="10">
        <v>3.44</v>
      </c>
      <c r="M17" s="10">
        <v>3.97</v>
      </c>
      <c r="N17" s="10">
        <v>3.5</v>
      </c>
      <c r="O17" s="10">
        <v>2.76</v>
      </c>
      <c r="P17" s="10">
        <v>4.13</v>
      </c>
      <c r="Q17" s="10">
        <v>3.19</v>
      </c>
      <c r="R17" s="11">
        <v>2.0200509075903201</v>
      </c>
      <c r="S17" s="10">
        <v>3.28</v>
      </c>
      <c r="T17" s="11">
        <v>4.50836111021174</v>
      </c>
      <c r="U17" s="10">
        <v>3.5</v>
      </c>
      <c r="V17" s="10">
        <v>3.72</v>
      </c>
      <c r="W17" s="10">
        <v>3.99</v>
      </c>
      <c r="X17" s="10">
        <v>3.68</v>
      </c>
      <c r="Y17" s="10">
        <v>3.61</v>
      </c>
      <c r="Z17" s="10">
        <v>3.68</v>
      </c>
      <c r="AA17" s="10">
        <v>3.33</v>
      </c>
      <c r="AB17" s="11">
        <v>6.1819339107456699</v>
      </c>
      <c r="AC17" s="10">
        <v>7.87</v>
      </c>
      <c r="AD17" s="11">
        <v>12.3046007374331</v>
      </c>
      <c r="AE17" s="10">
        <v>13.16</v>
      </c>
    </row>
    <row r="18" spans="1:31" s="10" customFormat="1" ht="15.6" x14ac:dyDescent="0.3">
      <c r="A18" s="10" t="s">
        <v>181</v>
      </c>
      <c r="B18" s="10">
        <v>0.15</v>
      </c>
      <c r="C18" s="10">
        <v>0.24</v>
      </c>
      <c r="D18" s="10">
        <v>0.24</v>
      </c>
      <c r="E18" s="10">
        <v>0.15</v>
      </c>
      <c r="F18" s="10">
        <v>0.66</v>
      </c>
      <c r="G18" s="10">
        <v>0.05</v>
      </c>
      <c r="H18" s="10">
        <v>0.23</v>
      </c>
      <c r="I18" s="10">
        <v>0.13</v>
      </c>
      <c r="J18" s="10">
        <v>0.22</v>
      </c>
      <c r="K18" s="10">
        <v>0.13</v>
      </c>
      <c r="L18" s="10">
        <v>0.11</v>
      </c>
      <c r="M18" s="10">
        <v>0.14000000000000001</v>
      </c>
      <c r="N18" s="10">
        <v>0.18</v>
      </c>
      <c r="O18" s="10">
        <v>0.8</v>
      </c>
      <c r="P18" s="10">
        <v>0.33</v>
      </c>
      <c r="Q18" s="10">
        <v>0.24</v>
      </c>
      <c r="R18" s="11">
        <v>3.2816581876534003E-2</v>
      </c>
      <c r="S18" s="10">
        <v>0.16</v>
      </c>
      <c r="T18" s="11">
        <v>0.49483848096650501</v>
      </c>
      <c r="U18" s="10">
        <v>0.25</v>
      </c>
      <c r="V18" s="10">
        <v>0.23</v>
      </c>
      <c r="W18" s="10">
        <v>0.32</v>
      </c>
      <c r="X18" s="10">
        <v>0.22</v>
      </c>
      <c r="Y18" s="10">
        <v>0.14000000000000001</v>
      </c>
      <c r="Z18" s="10">
        <v>0.14000000000000001</v>
      </c>
      <c r="AA18" s="10">
        <v>0.26</v>
      </c>
      <c r="AB18" s="11"/>
      <c r="AC18" s="10">
        <v>0.08</v>
      </c>
      <c r="AD18" s="11">
        <v>0.93542136005709797</v>
      </c>
      <c r="AE18" s="10">
        <v>0.37</v>
      </c>
    </row>
    <row r="19" spans="1:31" s="10" customFormat="1" ht="15.6" x14ac:dyDescent="0.3">
      <c r="A19" s="10" t="s">
        <v>182</v>
      </c>
      <c r="B19" s="10">
        <v>0.42</v>
      </c>
      <c r="C19" s="10">
        <v>0.94</v>
      </c>
      <c r="D19" s="10">
        <v>0.96</v>
      </c>
      <c r="E19" s="10">
        <v>1.02</v>
      </c>
      <c r="F19" s="10">
        <v>1.01</v>
      </c>
      <c r="G19" s="10">
        <v>1.08</v>
      </c>
      <c r="H19" s="10">
        <v>0.93</v>
      </c>
      <c r="I19" s="10">
        <v>0.84</v>
      </c>
      <c r="J19" s="10">
        <v>0.85</v>
      </c>
      <c r="K19" s="10">
        <v>0.37</v>
      </c>
      <c r="L19" s="10">
        <v>0.85</v>
      </c>
      <c r="M19" s="10">
        <v>0.77</v>
      </c>
      <c r="N19" s="10">
        <v>0.81</v>
      </c>
      <c r="O19" s="10">
        <v>1.29</v>
      </c>
      <c r="P19" s="10">
        <v>0.83</v>
      </c>
      <c r="Q19" s="10">
        <v>1.42</v>
      </c>
      <c r="R19" s="11">
        <v>1.5052303072982101</v>
      </c>
      <c r="S19" s="10">
        <v>1.1399999999999999</v>
      </c>
      <c r="T19" s="11">
        <v>2.9587402251613102</v>
      </c>
      <c r="U19" s="10">
        <v>0.8</v>
      </c>
      <c r="V19" s="10">
        <v>0.89</v>
      </c>
      <c r="W19" s="10">
        <v>0.92</v>
      </c>
      <c r="X19" s="10">
        <v>0.8</v>
      </c>
      <c r="Y19" s="10">
        <v>1.23</v>
      </c>
      <c r="Z19" s="10">
        <v>0.8</v>
      </c>
      <c r="AA19" s="10">
        <v>1.1299999999999999</v>
      </c>
      <c r="AB19" s="11">
        <v>0.35814352583715298</v>
      </c>
      <c r="AC19" s="10">
        <v>0.59</v>
      </c>
      <c r="AD19" s="11">
        <v>1.85743672560135</v>
      </c>
      <c r="AE19" s="10">
        <v>1.27</v>
      </c>
    </row>
    <row r="20" spans="1:31" s="10" customFormat="1" ht="15.6" x14ac:dyDescent="0.3">
      <c r="A20" s="10" t="s">
        <v>183</v>
      </c>
      <c r="H20" s="10">
        <v>0.02</v>
      </c>
      <c r="R20" s="11">
        <v>0.3</v>
      </c>
      <c r="U20" s="11"/>
      <c r="AA20" s="11"/>
      <c r="AB20" s="11"/>
      <c r="AD20" s="11"/>
    </row>
    <row r="21" spans="1:31" s="10" customFormat="1" ht="15.6" x14ac:dyDescent="0.3">
      <c r="A21" s="10" t="s">
        <v>184</v>
      </c>
      <c r="G21" s="10">
        <v>0.45</v>
      </c>
      <c r="R21" s="11"/>
      <c r="T21" s="11"/>
      <c r="U21" s="11"/>
      <c r="AA21" s="11"/>
      <c r="AB21" s="11"/>
      <c r="AD21" s="11"/>
    </row>
    <row r="22" spans="1:31" s="10" customFormat="1" ht="15.6" x14ac:dyDescent="0.3">
      <c r="A22" s="10" t="s">
        <v>185</v>
      </c>
      <c r="R22" s="11"/>
      <c r="S22" s="10">
        <v>0.01</v>
      </c>
      <c r="T22" s="11"/>
      <c r="U22" s="11"/>
      <c r="AA22" s="11"/>
      <c r="AB22" s="11"/>
      <c r="AD22" s="11"/>
    </row>
    <row r="23" spans="1:31" s="92" customFormat="1" ht="15.6" x14ac:dyDescent="0.3">
      <c r="A23" s="92" t="s">
        <v>186</v>
      </c>
    </row>
    <row r="24" spans="1:31" s="10" customFormat="1" ht="15.6" x14ac:dyDescent="0.3">
      <c r="A24" s="12" t="s">
        <v>187</v>
      </c>
      <c r="B24" s="10">
        <v>0.47</v>
      </c>
      <c r="C24" s="10">
        <v>0.57999999999999996</v>
      </c>
      <c r="D24" s="10">
        <v>0.61</v>
      </c>
      <c r="E24" s="10">
        <v>0.47</v>
      </c>
      <c r="F24" s="10">
        <v>0.56000000000000005</v>
      </c>
      <c r="G24" s="10">
        <v>1.06</v>
      </c>
      <c r="H24" s="10">
        <v>0.79</v>
      </c>
      <c r="I24" s="10">
        <v>0.4</v>
      </c>
      <c r="J24" s="10">
        <v>0.86</v>
      </c>
      <c r="K24" s="10">
        <v>0.39</v>
      </c>
      <c r="L24" s="10">
        <v>0.66</v>
      </c>
      <c r="M24" s="10">
        <v>0.3</v>
      </c>
      <c r="N24" s="10">
        <v>1.1100000000000001</v>
      </c>
      <c r="O24" s="10">
        <v>0.36</v>
      </c>
      <c r="P24" s="10">
        <v>0.48</v>
      </c>
      <c r="Q24" s="10">
        <v>0.76</v>
      </c>
      <c r="R24" s="11">
        <v>0.74614040135325899</v>
      </c>
      <c r="S24" s="10">
        <v>1.03</v>
      </c>
      <c r="T24" s="11">
        <v>0.37592876305640499</v>
      </c>
      <c r="U24" s="10">
        <v>0.51</v>
      </c>
      <c r="V24" s="10">
        <v>0.98</v>
      </c>
      <c r="W24" s="10">
        <v>0.55000000000000004</v>
      </c>
      <c r="X24" s="10">
        <v>0.45</v>
      </c>
      <c r="Y24" s="10">
        <v>0.47</v>
      </c>
      <c r="Z24" s="10">
        <v>0.9</v>
      </c>
      <c r="AA24" s="10">
        <v>0.52</v>
      </c>
      <c r="AB24" s="11">
        <v>0.51499372733139503</v>
      </c>
      <c r="AD24" s="11">
        <v>0.32512121396966698</v>
      </c>
      <c r="AE24" s="10">
        <v>0.28000000000000003</v>
      </c>
    </row>
    <row r="25" spans="1:31" s="10" customFormat="1" ht="15.6" x14ac:dyDescent="0.3">
      <c r="A25" s="12" t="s">
        <v>188</v>
      </c>
      <c r="B25" s="10">
        <v>7.0000000000000007E-2</v>
      </c>
      <c r="C25" s="10">
        <v>7.0000000000000007E-2</v>
      </c>
      <c r="D25" s="10">
        <v>0.06</v>
      </c>
      <c r="E25" s="10">
        <v>7.0000000000000007E-2</v>
      </c>
      <c r="F25" s="10">
        <v>0.04</v>
      </c>
      <c r="I25" s="10">
        <v>0.02</v>
      </c>
      <c r="J25" s="10">
        <v>0.06</v>
      </c>
      <c r="M25" s="10">
        <v>0.03</v>
      </c>
      <c r="N25" s="10">
        <v>0.04</v>
      </c>
      <c r="O25" s="10">
        <v>0.06</v>
      </c>
      <c r="Q25" s="10">
        <v>0.06</v>
      </c>
      <c r="R25" s="11">
        <v>7.7314047747049502E-2</v>
      </c>
      <c r="S25" s="10">
        <v>0.1</v>
      </c>
      <c r="T25" s="11">
        <v>4.7782486367968002E-2</v>
      </c>
      <c r="U25" s="10">
        <v>0.05</v>
      </c>
      <c r="V25" s="10">
        <v>0.05</v>
      </c>
      <c r="X25" s="10">
        <v>0.06</v>
      </c>
      <c r="Y25" s="10">
        <v>0.06</v>
      </c>
      <c r="Z25" s="10">
        <v>0.09</v>
      </c>
      <c r="AA25" s="10">
        <v>0.06</v>
      </c>
      <c r="AB25" s="11">
        <v>2.1618806593655601E-2</v>
      </c>
      <c r="AD25" s="11">
        <v>8.7845449905520498E-2</v>
      </c>
    </row>
    <row r="26" spans="1:31" s="12" customFormat="1" ht="15.6" x14ac:dyDescent="0.3">
      <c r="A26" s="12" t="s">
        <v>189</v>
      </c>
      <c r="B26" s="12">
        <f>SUM(B27:B32)</f>
        <v>1.4900000000000002</v>
      </c>
      <c r="C26" s="12">
        <f t="shared" ref="C26:AE26" si="2">SUM(C27:C32)</f>
        <v>2</v>
      </c>
      <c r="D26" s="12">
        <f t="shared" si="2"/>
        <v>2.0299999999999998</v>
      </c>
      <c r="E26" s="12">
        <f t="shared" si="2"/>
        <v>1.7</v>
      </c>
      <c r="F26" s="12">
        <f t="shared" si="2"/>
        <v>1.8400000000000003</v>
      </c>
      <c r="G26" s="12">
        <f t="shared" si="2"/>
        <v>1.4700000000000002</v>
      </c>
      <c r="H26" s="12">
        <f t="shared" si="2"/>
        <v>2.1399999999999997</v>
      </c>
      <c r="I26" s="12">
        <f t="shared" si="2"/>
        <v>1.57</v>
      </c>
      <c r="J26" s="12">
        <f t="shared" si="2"/>
        <v>1.83</v>
      </c>
      <c r="K26" s="12">
        <f>SUM(K27:K32)</f>
        <v>1.4500000000000002</v>
      </c>
      <c r="L26" s="12">
        <f t="shared" si="2"/>
        <v>1.4800000000000002</v>
      </c>
      <c r="M26" s="12">
        <f t="shared" si="2"/>
        <v>1.7200000000000002</v>
      </c>
      <c r="N26" s="12">
        <f t="shared" si="2"/>
        <v>1.6800000000000002</v>
      </c>
      <c r="O26" s="12">
        <f t="shared" si="2"/>
        <v>2.23</v>
      </c>
      <c r="P26" s="12">
        <f t="shared" si="2"/>
        <v>2.0600000000000005</v>
      </c>
      <c r="Q26" s="12">
        <f t="shared" si="2"/>
        <v>1.44</v>
      </c>
      <c r="R26" s="12">
        <f t="shared" si="2"/>
        <v>1.8392605042982288</v>
      </c>
      <c r="S26" s="12">
        <f t="shared" si="2"/>
        <v>2.4000000000000004</v>
      </c>
      <c r="T26" s="12">
        <f t="shared" si="2"/>
        <v>1.6791306020943897</v>
      </c>
      <c r="U26" s="12">
        <f t="shared" si="2"/>
        <v>1.9200000000000002</v>
      </c>
      <c r="V26" s="12">
        <f t="shared" si="2"/>
        <v>1.63</v>
      </c>
      <c r="W26" s="12">
        <f t="shared" si="2"/>
        <v>1.4100000000000001</v>
      </c>
      <c r="X26" s="12">
        <f t="shared" si="2"/>
        <v>1.59</v>
      </c>
      <c r="Y26" s="12">
        <f t="shared" si="2"/>
        <v>1.77</v>
      </c>
      <c r="Z26" s="12">
        <f t="shared" si="2"/>
        <v>1.4300000000000002</v>
      </c>
      <c r="AA26" s="12">
        <f t="shared" si="2"/>
        <v>1.99</v>
      </c>
      <c r="AB26" s="12">
        <f t="shared" si="2"/>
        <v>2.641003776995718</v>
      </c>
      <c r="AC26" s="12">
        <f t="shared" si="2"/>
        <v>2.17</v>
      </c>
      <c r="AD26" s="12">
        <f t="shared" si="2"/>
        <v>5.1496594911856439</v>
      </c>
      <c r="AE26" s="12">
        <f t="shared" si="2"/>
        <v>4.7199999999999989</v>
      </c>
    </row>
    <row r="27" spans="1:31" s="10" customFormat="1" ht="15.6" x14ac:dyDescent="0.3">
      <c r="A27" s="10" t="s">
        <v>190</v>
      </c>
      <c r="B27" s="10">
        <v>0.92</v>
      </c>
      <c r="C27" s="10">
        <v>1.01</v>
      </c>
      <c r="D27" s="10">
        <v>1</v>
      </c>
      <c r="E27" s="10">
        <v>0.97</v>
      </c>
      <c r="F27" s="10">
        <v>1.06</v>
      </c>
      <c r="G27" s="10">
        <v>0.85</v>
      </c>
      <c r="H27" s="10">
        <v>1.64</v>
      </c>
      <c r="I27" s="10">
        <v>0.81</v>
      </c>
      <c r="J27" s="10">
        <v>0.92</v>
      </c>
      <c r="K27" s="10">
        <v>0.92</v>
      </c>
      <c r="L27" s="10">
        <v>0.77</v>
      </c>
      <c r="M27" s="10">
        <v>0.97</v>
      </c>
      <c r="N27" s="10">
        <v>0.93</v>
      </c>
      <c r="O27" s="10">
        <v>0.85</v>
      </c>
      <c r="P27" s="10">
        <v>1.07</v>
      </c>
      <c r="Q27" s="10">
        <v>0.75</v>
      </c>
      <c r="R27" s="11">
        <v>1.3186952069598901</v>
      </c>
      <c r="S27" s="10">
        <v>1.33</v>
      </c>
      <c r="T27" s="11">
        <v>1.01813610357643</v>
      </c>
      <c r="U27" s="10">
        <v>0.91</v>
      </c>
      <c r="V27" s="10">
        <v>0.96</v>
      </c>
      <c r="W27" s="10">
        <v>0.84</v>
      </c>
      <c r="X27" s="10">
        <v>0.87</v>
      </c>
      <c r="Y27" s="10">
        <v>0.98</v>
      </c>
      <c r="Z27" s="10">
        <v>0.82</v>
      </c>
      <c r="AA27" s="10">
        <v>1.02</v>
      </c>
      <c r="AB27" s="11">
        <v>1.9575869554210601</v>
      </c>
      <c r="AC27" s="10">
        <v>1.69</v>
      </c>
      <c r="AD27" s="11">
        <v>4.4534093442883398</v>
      </c>
      <c r="AE27" s="10">
        <v>4.3099999999999996</v>
      </c>
    </row>
    <row r="28" spans="1:31" s="10" customFormat="1" ht="15.6" x14ac:dyDescent="0.3">
      <c r="A28" s="10" t="s">
        <v>191</v>
      </c>
      <c r="B28" s="10">
        <v>0.42</v>
      </c>
      <c r="C28" s="10">
        <v>0.45</v>
      </c>
      <c r="D28" s="10">
        <v>0.49</v>
      </c>
      <c r="E28" s="10">
        <v>0.42</v>
      </c>
      <c r="F28" s="10">
        <v>0.56000000000000005</v>
      </c>
      <c r="G28" s="10">
        <v>0.48</v>
      </c>
      <c r="H28" s="10">
        <v>0.47</v>
      </c>
      <c r="I28" s="10">
        <v>0.52</v>
      </c>
      <c r="J28" s="10">
        <v>0.44</v>
      </c>
      <c r="K28" s="10">
        <v>0.42</v>
      </c>
      <c r="L28" s="10">
        <v>0.48</v>
      </c>
      <c r="M28" s="10">
        <v>0.47</v>
      </c>
      <c r="N28" s="10">
        <v>0.48</v>
      </c>
      <c r="O28" s="10">
        <v>0.49</v>
      </c>
      <c r="P28" s="10">
        <v>0.5</v>
      </c>
      <c r="Q28" s="10">
        <v>0.38</v>
      </c>
      <c r="R28" s="11">
        <v>0.18636754667446701</v>
      </c>
      <c r="S28" s="10">
        <v>0.5</v>
      </c>
      <c r="T28" s="11">
        <v>0.42690774721765501</v>
      </c>
      <c r="U28" s="10">
        <v>0.42</v>
      </c>
      <c r="V28" s="10">
        <v>0.45</v>
      </c>
      <c r="W28" s="10">
        <v>0.45</v>
      </c>
      <c r="X28" s="10">
        <v>0.45</v>
      </c>
      <c r="Y28" s="10">
        <v>0.45</v>
      </c>
      <c r="Z28" s="10">
        <v>0.44</v>
      </c>
      <c r="AA28" s="10">
        <v>0.44</v>
      </c>
      <c r="AB28" s="11">
        <v>0.222724607211466</v>
      </c>
      <c r="AC28" s="10">
        <v>0.31</v>
      </c>
      <c r="AD28" s="11">
        <v>0.30292722819518397</v>
      </c>
      <c r="AE28" s="10">
        <v>0.34</v>
      </c>
    </row>
    <row r="29" spans="1:31" s="10" customFormat="1" ht="15.6" x14ac:dyDescent="0.3">
      <c r="A29" s="10" t="s">
        <v>192</v>
      </c>
      <c r="D29" s="10">
        <v>7.0000000000000007E-2</v>
      </c>
      <c r="E29" s="10">
        <v>0.01</v>
      </c>
      <c r="F29" s="10">
        <v>0.04</v>
      </c>
      <c r="R29" s="11"/>
      <c r="T29" s="11"/>
      <c r="U29" s="11"/>
      <c r="AA29" s="11"/>
      <c r="AB29" s="11"/>
      <c r="AD29" s="11"/>
    </row>
    <row r="30" spans="1:31" s="10" customFormat="1" ht="15.6" x14ac:dyDescent="0.3">
      <c r="A30" s="10" t="s">
        <v>193</v>
      </c>
      <c r="G30" s="10">
        <v>0.06</v>
      </c>
      <c r="L30" s="10">
        <v>0.09</v>
      </c>
      <c r="O30" s="10">
        <v>0.12</v>
      </c>
      <c r="P30" s="10">
        <v>0.08</v>
      </c>
      <c r="R30" s="11"/>
      <c r="T30" s="11"/>
      <c r="U30" s="10">
        <v>0.08</v>
      </c>
      <c r="Y30" s="10">
        <v>0.01</v>
      </c>
      <c r="AB30" s="11"/>
      <c r="AD30" s="11">
        <v>3.32909786617233E-2</v>
      </c>
    </row>
    <row r="31" spans="1:31" s="10" customFormat="1" ht="15.6" x14ac:dyDescent="0.3">
      <c r="A31" s="10" t="s">
        <v>194</v>
      </c>
      <c r="B31" s="10">
        <v>0.06</v>
      </c>
      <c r="C31" s="10">
        <v>0.23</v>
      </c>
      <c r="D31" s="10">
        <v>0.17</v>
      </c>
      <c r="E31" s="10">
        <v>0.14000000000000001</v>
      </c>
      <c r="F31" s="10">
        <v>0.05</v>
      </c>
      <c r="G31" s="10">
        <v>0.05</v>
      </c>
      <c r="H31" s="10">
        <v>0.01</v>
      </c>
      <c r="I31" s="10">
        <v>0.06</v>
      </c>
      <c r="J31" s="10">
        <v>0.1</v>
      </c>
      <c r="K31" s="10">
        <v>0.06</v>
      </c>
      <c r="L31" s="10">
        <v>7.0000000000000007E-2</v>
      </c>
      <c r="M31" s="10">
        <v>0.14000000000000001</v>
      </c>
      <c r="N31" s="10">
        <v>0.14000000000000001</v>
      </c>
      <c r="O31" s="10">
        <v>0.11</v>
      </c>
      <c r="P31" s="10">
        <v>0.13</v>
      </c>
      <c r="Q31" s="10">
        <v>7.0000000000000007E-2</v>
      </c>
      <c r="R31" s="11">
        <v>0.108455092985103</v>
      </c>
      <c r="S31" s="10">
        <v>0.09</v>
      </c>
      <c r="T31" s="11">
        <v>4.8359918227399698E-2</v>
      </c>
      <c r="U31" s="10">
        <v>0.09</v>
      </c>
      <c r="V31" s="10">
        <v>7.0000000000000007E-2</v>
      </c>
      <c r="W31" s="10">
        <v>0.05</v>
      </c>
      <c r="X31" s="10">
        <v>0.11</v>
      </c>
      <c r="Y31" s="10">
        <v>0.1</v>
      </c>
      <c r="Z31" s="10">
        <v>0.08</v>
      </c>
      <c r="AA31" s="10">
        <v>0.05</v>
      </c>
      <c r="AB31" s="11">
        <v>0.17911194657395499</v>
      </c>
      <c r="AC31" s="10">
        <v>0.14000000000000001</v>
      </c>
      <c r="AD31" s="11">
        <v>0.16311201035811199</v>
      </c>
      <c r="AE31" s="10">
        <v>0.02</v>
      </c>
    </row>
    <row r="32" spans="1:31" s="10" customFormat="1" ht="15.6" x14ac:dyDescent="0.3">
      <c r="A32" s="10" t="s">
        <v>195</v>
      </c>
      <c r="B32" s="10">
        <v>0.09</v>
      </c>
      <c r="C32" s="10">
        <v>0.31</v>
      </c>
      <c r="D32" s="10">
        <v>0.3</v>
      </c>
      <c r="E32" s="10">
        <v>0.16</v>
      </c>
      <c r="F32" s="10">
        <v>0.13</v>
      </c>
      <c r="G32" s="10">
        <v>0.03</v>
      </c>
      <c r="H32" s="10">
        <v>0.02</v>
      </c>
      <c r="I32" s="10">
        <v>0.18</v>
      </c>
      <c r="J32" s="10">
        <v>0.37</v>
      </c>
      <c r="K32" s="10">
        <v>0.05</v>
      </c>
      <c r="L32" s="10">
        <v>7.0000000000000007E-2</v>
      </c>
      <c r="M32" s="10">
        <v>0.14000000000000001</v>
      </c>
      <c r="N32" s="10">
        <v>0.13</v>
      </c>
      <c r="O32" s="10">
        <v>0.66</v>
      </c>
      <c r="P32" s="10">
        <v>0.28000000000000003</v>
      </c>
      <c r="Q32" s="10">
        <v>0.24</v>
      </c>
      <c r="R32" s="11">
        <v>0.225742657678769</v>
      </c>
      <c r="S32" s="10">
        <v>0.48</v>
      </c>
      <c r="T32" s="11">
        <v>0.185726833072905</v>
      </c>
      <c r="U32" s="10">
        <v>0.42</v>
      </c>
      <c r="V32" s="10">
        <v>0.15</v>
      </c>
      <c r="W32" s="10">
        <v>7.0000000000000007E-2</v>
      </c>
      <c r="X32" s="10">
        <v>0.16</v>
      </c>
      <c r="Y32" s="10">
        <v>0.23</v>
      </c>
      <c r="Z32" s="10">
        <v>0.09</v>
      </c>
      <c r="AA32" s="10">
        <v>0.48</v>
      </c>
      <c r="AB32" s="11">
        <v>0.281580267789237</v>
      </c>
      <c r="AC32" s="10">
        <v>0.03</v>
      </c>
      <c r="AD32" s="11">
        <v>0.196919929682285</v>
      </c>
      <c r="AE32" s="10">
        <v>0.05</v>
      </c>
    </row>
    <row r="33" spans="1:31" s="92" customFormat="1" ht="15.6" x14ac:dyDescent="0.3">
      <c r="A33" s="92" t="s">
        <v>196</v>
      </c>
    </row>
    <row r="34" spans="1:31" s="10" customFormat="1" ht="15.6" x14ac:dyDescent="0.3">
      <c r="A34" s="12" t="s">
        <v>197</v>
      </c>
    </row>
    <row r="35" spans="1:31" s="10" customFormat="1" ht="15.6" x14ac:dyDescent="0.3">
      <c r="A35" s="10" t="s">
        <v>198</v>
      </c>
      <c r="B35" s="10">
        <v>0.94</v>
      </c>
      <c r="C35" s="10">
        <v>1.1200000000000001</v>
      </c>
      <c r="D35" s="10">
        <v>1.34</v>
      </c>
      <c r="E35" s="10">
        <v>0.15</v>
      </c>
      <c r="F35" s="10">
        <v>1.41</v>
      </c>
      <c r="G35" s="10">
        <v>0.79</v>
      </c>
      <c r="H35" s="10">
        <v>0.98</v>
      </c>
      <c r="I35" s="10">
        <v>1.44</v>
      </c>
      <c r="J35" s="10">
        <v>1.86</v>
      </c>
      <c r="K35" s="10">
        <v>1.65</v>
      </c>
      <c r="L35" s="10">
        <v>2.0299999999999998</v>
      </c>
      <c r="M35" s="10">
        <v>0.84</v>
      </c>
      <c r="N35" s="10">
        <v>0.57999999999999996</v>
      </c>
      <c r="O35" s="10">
        <v>0.24</v>
      </c>
      <c r="P35" s="10">
        <v>1</v>
      </c>
      <c r="Q35" s="10">
        <v>0.7</v>
      </c>
      <c r="R35" s="11">
        <v>3.3678286433467097E-2</v>
      </c>
      <c r="S35" s="10">
        <v>0.83</v>
      </c>
      <c r="T35" s="11">
        <v>2.2698021491601401</v>
      </c>
      <c r="U35" s="10">
        <v>1.33</v>
      </c>
      <c r="V35" s="10">
        <v>1.48</v>
      </c>
      <c r="W35" s="10">
        <v>1.52</v>
      </c>
      <c r="X35" s="10">
        <v>1.31</v>
      </c>
      <c r="Y35" s="10">
        <v>1.29</v>
      </c>
      <c r="Z35" s="10">
        <v>1.07</v>
      </c>
      <c r="AA35" s="10">
        <v>0.81</v>
      </c>
      <c r="AB35" s="11">
        <v>0.62809732267019902</v>
      </c>
      <c r="AC35" s="10">
        <v>0.83</v>
      </c>
      <c r="AD35" s="11">
        <v>0.643935751857454</v>
      </c>
      <c r="AE35" s="10">
        <v>0.53</v>
      </c>
    </row>
    <row r="36" spans="1:31" s="10" customFormat="1" ht="15.6" x14ac:dyDescent="0.3">
      <c r="A36" s="10" t="s">
        <v>199</v>
      </c>
      <c r="B36" s="10">
        <v>7.0000000000000007E-2</v>
      </c>
      <c r="C36" s="10">
        <v>0.11</v>
      </c>
      <c r="D36" s="10">
        <v>0.3</v>
      </c>
      <c r="E36" s="10">
        <v>0.08</v>
      </c>
      <c r="F36" s="10">
        <v>0.12</v>
      </c>
      <c r="G36" s="10">
        <v>0.16</v>
      </c>
      <c r="H36" s="10">
        <v>0.06</v>
      </c>
      <c r="I36" s="10">
        <v>0.12</v>
      </c>
      <c r="J36" s="10">
        <v>0.13</v>
      </c>
      <c r="K36" s="10">
        <v>0.12</v>
      </c>
      <c r="L36" s="10">
        <v>0.13</v>
      </c>
      <c r="M36" s="10">
        <v>0.16</v>
      </c>
      <c r="N36" s="10">
        <v>0.15</v>
      </c>
      <c r="O36" s="10">
        <v>0.04</v>
      </c>
      <c r="P36" s="10">
        <v>0.1</v>
      </c>
      <c r="Q36" s="10">
        <v>0.05</v>
      </c>
      <c r="R36" s="11">
        <v>0</v>
      </c>
      <c r="S36" s="10">
        <v>0.05</v>
      </c>
      <c r="T36" s="11">
        <v>0.10680427142844499</v>
      </c>
      <c r="U36" s="10">
        <v>0.09</v>
      </c>
      <c r="V36" s="10">
        <v>0.24</v>
      </c>
      <c r="W36" s="10">
        <v>0.08</v>
      </c>
      <c r="X36" s="10">
        <v>0.1</v>
      </c>
      <c r="Y36" s="10">
        <v>7.0000000000000007E-2</v>
      </c>
      <c r="Z36" s="10">
        <v>0.1</v>
      </c>
      <c r="AA36" s="10">
        <v>0.22</v>
      </c>
      <c r="AB36" s="11">
        <v>0.22835031896446201</v>
      </c>
      <c r="AC36" s="10">
        <v>0.05</v>
      </c>
      <c r="AD36" s="11">
        <v>2.7018765290673999E-2</v>
      </c>
      <c r="AE36" s="10">
        <v>0.05</v>
      </c>
    </row>
    <row r="37" spans="1:31" s="10" customFormat="1" ht="15.6" x14ac:dyDescent="0.3">
      <c r="A37" s="12" t="s">
        <v>200</v>
      </c>
      <c r="B37" s="10">
        <v>3.29</v>
      </c>
      <c r="C37" s="10">
        <v>2.84</v>
      </c>
      <c r="D37" s="10">
        <v>2.35</v>
      </c>
      <c r="E37" s="10">
        <v>2.81</v>
      </c>
      <c r="F37" s="10">
        <v>2.82</v>
      </c>
      <c r="G37" s="10">
        <v>4.67</v>
      </c>
      <c r="H37" s="10">
        <v>4.66</v>
      </c>
      <c r="I37" s="10">
        <v>3.2</v>
      </c>
      <c r="J37" s="10">
        <v>3.54</v>
      </c>
      <c r="K37" s="10">
        <v>3.7</v>
      </c>
      <c r="L37" s="10">
        <v>5.26</v>
      </c>
      <c r="M37" s="10">
        <v>4.66</v>
      </c>
      <c r="N37" s="10">
        <v>4.62</v>
      </c>
      <c r="O37" s="10">
        <v>6.35</v>
      </c>
      <c r="P37" s="10">
        <v>3.89</v>
      </c>
      <c r="Q37" s="10">
        <v>3.73</v>
      </c>
      <c r="R37" s="11">
        <v>5.1620650845451896</v>
      </c>
      <c r="S37" s="10">
        <v>2.63</v>
      </c>
      <c r="T37" s="11">
        <v>0.69650655787300497</v>
      </c>
      <c r="U37" s="10">
        <v>3.98</v>
      </c>
      <c r="V37" s="10">
        <v>3.08</v>
      </c>
      <c r="W37" s="10">
        <v>4.76</v>
      </c>
      <c r="X37" s="10">
        <v>4.3</v>
      </c>
      <c r="Y37" s="10">
        <v>2.69</v>
      </c>
      <c r="Z37" s="10">
        <v>3.91</v>
      </c>
      <c r="AA37" s="10">
        <v>2.72</v>
      </c>
      <c r="AB37" s="11">
        <v>4.99852525984761</v>
      </c>
      <c r="AC37" s="10">
        <v>2.63</v>
      </c>
      <c r="AD37" s="11">
        <v>4.4598538712135403</v>
      </c>
      <c r="AE37" s="10">
        <v>4.82</v>
      </c>
    </row>
    <row r="38" spans="1:31" s="10" customFormat="1" ht="15.6" x14ac:dyDescent="0.3">
      <c r="A38" s="12" t="s">
        <v>201</v>
      </c>
      <c r="B38" s="10">
        <v>4.6100000000000003</v>
      </c>
      <c r="C38" s="10">
        <v>3.48</v>
      </c>
      <c r="D38" s="10">
        <v>2.4900000000000002</v>
      </c>
      <c r="E38" s="10">
        <v>4.8899999999999997</v>
      </c>
      <c r="F38" s="10">
        <v>2.98</v>
      </c>
      <c r="G38" s="10">
        <v>2.37</v>
      </c>
      <c r="H38" s="10">
        <v>3.14</v>
      </c>
      <c r="I38" s="10">
        <v>4.57</v>
      </c>
      <c r="J38" s="10">
        <v>2.78</v>
      </c>
      <c r="K38" s="10">
        <v>3.94</v>
      </c>
      <c r="L38" s="10">
        <v>3.11</v>
      </c>
      <c r="M38" s="10">
        <v>4.5199999999999996</v>
      </c>
      <c r="N38" s="10">
        <v>2.82</v>
      </c>
      <c r="O38" s="10">
        <v>3.28</v>
      </c>
      <c r="P38" s="10">
        <v>2.69</v>
      </c>
      <c r="Q38" s="10">
        <v>4.62</v>
      </c>
      <c r="R38" s="11">
        <v>4.04345288845761</v>
      </c>
      <c r="S38" s="10">
        <v>1.76</v>
      </c>
      <c r="T38" s="11">
        <v>3.4218611989918899</v>
      </c>
      <c r="U38" s="10">
        <v>2.9</v>
      </c>
      <c r="V38" s="10">
        <v>2.46</v>
      </c>
      <c r="W38" s="10">
        <v>4.01</v>
      </c>
      <c r="X38" s="10">
        <v>3.08</v>
      </c>
      <c r="Y38" s="10">
        <v>3.46</v>
      </c>
      <c r="Z38" s="10">
        <v>3.05</v>
      </c>
      <c r="AA38" s="10">
        <v>2.61</v>
      </c>
      <c r="AB38" s="11">
        <v>4.1813772331731602</v>
      </c>
      <c r="AC38" s="10">
        <v>4.96</v>
      </c>
      <c r="AD38" s="11">
        <v>3.2314305436802799</v>
      </c>
      <c r="AE38" s="10">
        <v>5.17</v>
      </c>
    </row>
    <row r="39" spans="1:31" s="10" customFormat="1" ht="15.6" x14ac:dyDescent="0.3">
      <c r="A39" s="12" t="s">
        <v>202</v>
      </c>
      <c r="B39" s="10">
        <v>51.56</v>
      </c>
      <c r="C39" s="10">
        <v>52.249999999999993</v>
      </c>
      <c r="D39" s="10">
        <v>52.52000000000001</v>
      </c>
      <c r="E39" s="10">
        <v>50.719999999999992</v>
      </c>
      <c r="F39" s="10">
        <v>49.959999999999994</v>
      </c>
      <c r="G39" s="10">
        <v>48.61</v>
      </c>
      <c r="H39" s="10">
        <v>50.599999999999994</v>
      </c>
      <c r="I39" s="10">
        <v>48.54</v>
      </c>
      <c r="J39" s="10">
        <v>48.690000000000005</v>
      </c>
      <c r="K39" s="10">
        <f>SUM(K35:K38,K31:K32,K27:K28,K24,K14:K19,K5:K12)</f>
        <v>45.960000000000008</v>
      </c>
      <c r="L39" s="10">
        <v>49.57</v>
      </c>
      <c r="M39" s="10">
        <v>43.849999999999994</v>
      </c>
      <c r="N39" s="10">
        <v>42.919999999999995</v>
      </c>
      <c r="O39" s="10">
        <v>45.6</v>
      </c>
      <c r="P39" s="10">
        <v>43.58</v>
      </c>
      <c r="Q39" s="10">
        <v>46.08</v>
      </c>
      <c r="R39" s="11">
        <v>53.960226590000545</v>
      </c>
      <c r="S39" s="10">
        <v>50.36999999999999</v>
      </c>
      <c r="T39" s="11">
        <v>51.710012895290831</v>
      </c>
      <c r="U39" s="11">
        <v>48.819999999999993</v>
      </c>
      <c r="V39" s="10">
        <v>50.419999999999995</v>
      </c>
      <c r="W39" s="10">
        <v>48.97</v>
      </c>
      <c r="X39" s="10">
        <v>47.470000000000006</v>
      </c>
      <c r="Y39" s="10">
        <v>48.82</v>
      </c>
      <c r="Z39" s="10">
        <v>49.45</v>
      </c>
      <c r="AA39" s="11">
        <v>48.65</v>
      </c>
      <c r="AB39" s="11">
        <v>42.502546974023403</v>
      </c>
      <c r="AC39" s="10">
        <f>SUM(AC35:AC38,AC26,AC13,AC4)</f>
        <v>44.44</v>
      </c>
      <c r="AD39" s="10">
        <v>59.735747580631561</v>
      </c>
      <c r="AE39" s="10">
        <v>55.460000000000008</v>
      </c>
    </row>
  </sheetData>
  <mergeCells count="4">
    <mergeCell ref="A1:XFD1"/>
    <mergeCell ref="A3:XFD3"/>
    <mergeCell ref="A33:XFD33"/>
    <mergeCell ref="A23:XFD2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55D046-429F-4152-8AE8-1B8551997333}">
  <dimension ref="A1:E254"/>
  <sheetViews>
    <sheetView tabSelected="1" topLeftCell="A217" zoomScaleNormal="100" workbookViewId="0">
      <selection activeCell="M226" sqref="M226"/>
    </sheetView>
  </sheetViews>
  <sheetFormatPr defaultRowHeight="14.4" x14ac:dyDescent="0.3"/>
  <cols>
    <col min="1" max="1" width="22.21875" style="15" customWidth="1"/>
    <col min="2" max="2" width="8.6640625" style="15" customWidth="1"/>
    <col min="3" max="3" width="9.88671875" style="15" customWidth="1"/>
    <col min="4" max="4" width="8.6640625" style="15" customWidth="1"/>
    <col min="5" max="5" width="12.44140625" style="15" customWidth="1"/>
    <col min="6" max="16384" width="8.88671875" style="15"/>
  </cols>
  <sheetData>
    <row r="1" spans="1:5" customFormat="1" ht="15.6" x14ac:dyDescent="0.3">
      <c r="A1" s="14" t="s">
        <v>674</v>
      </c>
    </row>
    <row r="2" spans="1:5" ht="42" thickBot="1" x14ac:dyDescent="0.35">
      <c r="A2" s="16" t="s">
        <v>203</v>
      </c>
      <c r="B2" s="16" t="s">
        <v>204</v>
      </c>
      <c r="C2" s="16" t="s">
        <v>205</v>
      </c>
      <c r="D2" s="16" t="s">
        <v>206</v>
      </c>
      <c r="E2" s="16" t="s">
        <v>207</v>
      </c>
    </row>
    <row r="3" spans="1:5" x14ac:dyDescent="0.3">
      <c r="A3" s="95" t="s">
        <v>578</v>
      </c>
      <c r="B3" s="95"/>
      <c r="C3" s="95"/>
      <c r="D3" s="95"/>
      <c r="E3" s="96"/>
    </row>
    <row r="4" spans="1:5" x14ac:dyDescent="0.3">
      <c r="A4" s="17" t="s">
        <v>208</v>
      </c>
      <c r="B4" s="18">
        <v>365</v>
      </c>
      <c r="C4" s="18">
        <v>0.63</v>
      </c>
      <c r="D4" s="18">
        <v>26843</v>
      </c>
      <c r="E4" s="18" t="s">
        <v>209</v>
      </c>
    </row>
    <row r="5" spans="1:5" x14ac:dyDescent="0.3">
      <c r="A5" s="17" t="s">
        <v>210</v>
      </c>
      <c r="B5" s="19">
        <v>364</v>
      </c>
      <c r="C5" s="19">
        <v>0.32</v>
      </c>
      <c r="D5" s="19">
        <v>14324</v>
      </c>
      <c r="E5" s="19" t="s">
        <v>211</v>
      </c>
    </row>
    <row r="6" spans="1:5" x14ac:dyDescent="0.3">
      <c r="A6" s="17" t="s">
        <v>636</v>
      </c>
      <c r="B6" s="18">
        <v>137</v>
      </c>
      <c r="C6" s="18">
        <v>1.7</v>
      </c>
      <c r="D6" s="18">
        <v>77816</v>
      </c>
      <c r="E6" s="18" t="s">
        <v>212</v>
      </c>
    </row>
    <row r="7" spans="1:5" x14ac:dyDescent="0.3">
      <c r="A7" s="17" t="s">
        <v>213</v>
      </c>
      <c r="B7" s="19">
        <v>3147</v>
      </c>
      <c r="C7" s="19">
        <v>0.3</v>
      </c>
      <c r="D7" s="19">
        <v>15378</v>
      </c>
      <c r="E7" s="19" t="s">
        <v>214</v>
      </c>
    </row>
    <row r="8" spans="1:5" x14ac:dyDescent="0.3">
      <c r="A8" s="17" t="s">
        <v>215</v>
      </c>
      <c r="B8" s="18">
        <v>517</v>
      </c>
      <c r="C8" s="18">
        <v>0.2</v>
      </c>
      <c r="D8" s="18">
        <v>8402</v>
      </c>
      <c r="E8" s="18" t="s">
        <v>216</v>
      </c>
    </row>
    <row r="9" spans="1:5" x14ac:dyDescent="0.3">
      <c r="A9" s="17" t="s">
        <v>217</v>
      </c>
      <c r="B9" s="19">
        <v>1156</v>
      </c>
      <c r="C9" s="19">
        <v>0.06</v>
      </c>
      <c r="D9" s="19">
        <v>2699</v>
      </c>
      <c r="E9" s="19" t="s">
        <v>218</v>
      </c>
    </row>
    <row r="10" spans="1:5" x14ac:dyDescent="0.3">
      <c r="A10" s="94" t="s">
        <v>579</v>
      </c>
      <c r="B10" s="94"/>
      <c r="C10" s="94"/>
      <c r="D10" s="94"/>
      <c r="E10" s="93"/>
    </row>
    <row r="11" spans="1:5" x14ac:dyDescent="0.3">
      <c r="A11" s="17" t="s">
        <v>219</v>
      </c>
      <c r="B11" s="18">
        <v>365</v>
      </c>
      <c r="C11" s="18">
        <v>0.57999999999999996</v>
      </c>
      <c r="D11" s="18">
        <v>25342</v>
      </c>
      <c r="E11" s="18" t="s">
        <v>220</v>
      </c>
    </row>
    <row r="12" spans="1:5" x14ac:dyDescent="0.3">
      <c r="A12" s="17" t="s">
        <v>221</v>
      </c>
      <c r="B12" s="19">
        <v>364</v>
      </c>
      <c r="C12" s="19">
        <v>0.3</v>
      </c>
      <c r="D12" s="20">
        <v>12949</v>
      </c>
      <c r="E12" s="19" t="s">
        <v>222</v>
      </c>
    </row>
    <row r="13" spans="1:5" x14ac:dyDescent="0.3">
      <c r="A13" s="17" t="s">
        <v>637</v>
      </c>
      <c r="B13" s="18">
        <v>137</v>
      </c>
      <c r="C13" s="18">
        <v>1.7</v>
      </c>
      <c r="D13" s="21">
        <v>74008</v>
      </c>
      <c r="E13" s="18" t="s">
        <v>223</v>
      </c>
    </row>
    <row r="14" spans="1:5" x14ac:dyDescent="0.3">
      <c r="A14" s="17" t="s">
        <v>224</v>
      </c>
      <c r="B14" s="19">
        <v>496</v>
      </c>
      <c r="C14" s="19">
        <v>0.23</v>
      </c>
      <c r="D14" s="20">
        <v>10075</v>
      </c>
      <c r="E14" s="19" t="s">
        <v>225</v>
      </c>
    </row>
    <row r="15" spans="1:5" x14ac:dyDescent="0.3">
      <c r="A15" s="17" t="s">
        <v>226</v>
      </c>
      <c r="B15" s="18">
        <v>14</v>
      </c>
      <c r="C15" s="18">
        <v>0.18</v>
      </c>
      <c r="D15" s="21">
        <v>7882</v>
      </c>
      <c r="E15" s="18" t="s">
        <v>227</v>
      </c>
    </row>
    <row r="16" spans="1:5" x14ac:dyDescent="0.3">
      <c r="A16" s="17" t="s">
        <v>228</v>
      </c>
      <c r="B16" s="19">
        <v>525</v>
      </c>
      <c r="C16" s="19">
        <v>0.16</v>
      </c>
      <c r="D16" s="20">
        <v>7024</v>
      </c>
      <c r="E16" s="19" t="s">
        <v>229</v>
      </c>
    </row>
    <row r="17" spans="1:5" x14ac:dyDescent="0.3">
      <c r="A17" s="17" t="s">
        <v>230</v>
      </c>
      <c r="B17" s="18">
        <v>1139</v>
      </c>
      <c r="C17" s="18">
        <v>7.0000000000000007E-2</v>
      </c>
      <c r="D17" s="18">
        <v>2924</v>
      </c>
      <c r="E17" s="18" t="s">
        <v>231</v>
      </c>
    </row>
    <row r="18" spans="1:5" x14ac:dyDescent="0.3">
      <c r="A18" s="94" t="s">
        <v>232</v>
      </c>
      <c r="B18" s="94"/>
      <c r="C18" s="94"/>
      <c r="D18" s="94"/>
      <c r="E18" s="93"/>
    </row>
    <row r="19" spans="1:5" x14ac:dyDescent="0.3">
      <c r="A19" s="17" t="s">
        <v>233</v>
      </c>
      <c r="B19" s="18">
        <v>365</v>
      </c>
      <c r="C19" s="18">
        <v>0.41</v>
      </c>
      <c r="D19" s="21">
        <v>18846</v>
      </c>
      <c r="E19" s="22" t="s">
        <v>234</v>
      </c>
    </row>
    <row r="20" spans="1:5" x14ac:dyDescent="0.3">
      <c r="A20" s="17" t="s">
        <v>235</v>
      </c>
      <c r="B20" s="19">
        <v>364</v>
      </c>
      <c r="C20" s="19">
        <v>0.23</v>
      </c>
      <c r="D20" s="19">
        <v>10836</v>
      </c>
      <c r="E20" s="19" t="s">
        <v>236</v>
      </c>
    </row>
    <row r="21" spans="1:5" x14ac:dyDescent="0.3">
      <c r="A21" s="17" t="s">
        <v>638</v>
      </c>
      <c r="B21" s="18">
        <v>137</v>
      </c>
      <c r="C21" s="18">
        <v>1.5</v>
      </c>
      <c r="D21" s="18">
        <v>715576</v>
      </c>
      <c r="E21" s="22" t="s">
        <v>237</v>
      </c>
    </row>
    <row r="22" spans="1:5" x14ac:dyDescent="0.3">
      <c r="A22" s="17" t="s">
        <v>238</v>
      </c>
      <c r="B22" s="19">
        <v>8831</v>
      </c>
      <c r="C22" s="19">
        <v>0.37</v>
      </c>
      <c r="D22" s="19">
        <v>17208</v>
      </c>
      <c r="E22" s="19" t="s">
        <v>239</v>
      </c>
    </row>
    <row r="23" spans="1:5" x14ac:dyDescent="0.3">
      <c r="A23" s="17" t="s">
        <v>240</v>
      </c>
      <c r="B23" s="18">
        <v>519</v>
      </c>
      <c r="C23" s="18">
        <v>0.22</v>
      </c>
      <c r="D23" s="18">
        <v>9941</v>
      </c>
      <c r="E23" s="22" t="s">
        <v>241</v>
      </c>
    </row>
    <row r="24" spans="1:5" x14ac:dyDescent="0.3">
      <c r="A24" s="17" t="s">
        <v>242</v>
      </c>
      <c r="B24" s="19">
        <v>1137</v>
      </c>
      <c r="C24" s="19">
        <v>6.4000000000000001E-2</v>
      </c>
      <c r="D24" s="19">
        <v>2962</v>
      </c>
      <c r="E24" s="19" t="s">
        <v>243</v>
      </c>
    </row>
    <row r="25" spans="1:5" x14ac:dyDescent="0.3">
      <c r="A25" s="17" t="s">
        <v>244</v>
      </c>
      <c r="B25" s="18">
        <v>6224</v>
      </c>
      <c r="C25" s="18">
        <v>5.7000000000000002E-2</v>
      </c>
      <c r="D25" s="18">
        <v>2638</v>
      </c>
      <c r="E25" s="22" t="s">
        <v>245</v>
      </c>
    </row>
    <row r="26" spans="1:5" x14ac:dyDescent="0.3">
      <c r="A26" s="17" t="s">
        <v>246</v>
      </c>
      <c r="B26" s="19">
        <v>1613</v>
      </c>
      <c r="C26" s="19">
        <v>2.4E-2</v>
      </c>
      <c r="D26" s="19">
        <v>1110</v>
      </c>
      <c r="E26" s="19" t="s">
        <v>247</v>
      </c>
    </row>
    <row r="27" spans="1:5" x14ac:dyDescent="0.3">
      <c r="A27" s="94" t="s">
        <v>580</v>
      </c>
      <c r="B27" s="94"/>
      <c r="C27" s="94"/>
      <c r="D27" s="94"/>
      <c r="E27" s="93"/>
    </row>
    <row r="28" spans="1:5" x14ac:dyDescent="0.3">
      <c r="A28" s="17" t="s">
        <v>248</v>
      </c>
      <c r="B28" s="19">
        <v>365</v>
      </c>
      <c r="C28" s="19">
        <v>0.59</v>
      </c>
      <c r="D28" s="19">
        <v>27350</v>
      </c>
      <c r="E28" s="19" t="s">
        <v>249</v>
      </c>
    </row>
    <row r="29" spans="1:5" x14ac:dyDescent="0.3">
      <c r="A29" s="17" t="s">
        <v>250</v>
      </c>
      <c r="B29" s="18">
        <v>364</v>
      </c>
      <c r="C29" s="18">
        <v>0.33</v>
      </c>
      <c r="D29" s="18">
        <v>15280</v>
      </c>
      <c r="E29" s="22" t="s">
        <v>251</v>
      </c>
    </row>
    <row r="30" spans="1:5" x14ac:dyDescent="0.3">
      <c r="A30" s="17" t="s">
        <v>639</v>
      </c>
      <c r="B30" s="19">
        <v>137</v>
      </c>
      <c r="C30" s="19">
        <v>1.88</v>
      </c>
      <c r="D30" s="19">
        <v>81337</v>
      </c>
      <c r="E30" s="19" t="s">
        <v>252</v>
      </c>
    </row>
    <row r="31" spans="1:5" x14ac:dyDescent="0.3">
      <c r="A31" s="17" t="s">
        <v>253</v>
      </c>
      <c r="B31" s="18">
        <v>524</v>
      </c>
      <c r="C31" s="18">
        <v>0.2</v>
      </c>
      <c r="D31" s="18">
        <v>9302</v>
      </c>
      <c r="E31" s="22" t="s">
        <v>254</v>
      </c>
    </row>
    <row r="32" spans="1:5" x14ac:dyDescent="0.3">
      <c r="A32" s="17" t="s">
        <v>713</v>
      </c>
      <c r="B32" s="18">
        <v>1341</v>
      </c>
      <c r="C32" s="18">
        <v>0.06</v>
      </c>
      <c r="D32" s="18">
        <v>2754</v>
      </c>
      <c r="E32" s="22" t="s">
        <v>255</v>
      </c>
    </row>
    <row r="33" spans="1:5" x14ac:dyDescent="0.3">
      <c r="A33" s="17" t="s">
        <v>714</v>
      </c>
      <c r="B33" s="19">
        <v>58</v>
      </c>
      <c r="C33" s="19">
        <v>0.06</v>
      </c>
      <c r="D33" s="19">
        <v>2625</v>
      </c>
      <c r="E33" s="19" t="s">
        <v>256</v>
      </c>
    </row>
    <row r="34" spans="1:5" x14ac:dyDescent="0.3">
      <c r="A34" s="94" t="s">
        <v>581</v>
      </c>
      <c r="B34" s="94"/>
      <c r="C34" s="94"/>
      <c r="D34" s="94"/>
      <c r="E34" s="93"/>
    </row>
    <row r="35" spans="1:5" x14ac:dyDescent="0.3">
      <c r="A35" s="17" t="s">
        <v>257</v>
      </c>
      <c r="B35" s="19">
        <v>365</v>
      </c>
      <c r="C35" s="19">
        <v>0.36</v>
      </c>
      <c r="D35" s="19">
        <v>18280</v>
      </c>
      <c r="E35" s="19" t="s">
        <v>258</v>
      </c>
    </row>
    <row r="36" spans="1:5" x14ac:dyDescent="0.3">
      <c r="A36" s="17" t="s">
        <v>259</v>
      </c>
      <c r="B36" s="18">
        <v>364</v>
      </c>
      <c r="C36" s="18">
        <v>0.34</v>
      </c>
      <c r="D36" s="18">
        <v>17009</v>
      </c>
      <c r="E36" s="22" t="s">
        <v>260</v>
      </c>
    </row>
    <row r="37" spans="1:5" x14ac:dyDescent="0.3">
      <c r="A37" s="17" t="s">
        <v>640</v>
      </c>
      <c r="B37" s="19">
        <v>137</v>
      </c>
      <c r="C37" s="19">
        <v>1.7</v>
      </c>
      <c r="D37" s="19">
        <v>85726</v>
      </c>
      <c r="E37" s="19" t="s">
        <v>261</v>
      </c>
    </row>
    <row r="38" spans="1:5" x14ac:dyDescent="0.3">
      <c r="A38" s="17" t="s">
        <v>262</v>
      </c>
      <c r="B38" s="18">
        <v>58</v>
      </c>
      <c r="C38" s="18">
        <v>0.28999999999999998</v>
      </c>
      <c r="D38" s="18">
        <v>14771</v>
      </c>
      <c r="E38" s="22" t="s">
        <v>263</v>
      </c>
    </row>
    <row r="39" spans="1:5" x14ac:dyDescent="0.3">
      <c r="A39" s="17" t="s">
        <v>264</v>
      </c>
      <c r="B39" s="19">
        <v>523</v>
      </c>
      <c r="C39" s="19">
        <v>0.18</v>
      </c>
      <c r="D39" s="19">
        <v>9270</v>
      </c>
      <c r="E39" s="19" t="s">
        <v>265</v>
      </c>
    </row>
    <row r="40" spans="1:5" x14ac:dyDescent="0.3">
      <c r="A40" s="17" t="s">
        <v>266</v>
      </c>
      <c r="B40" s="18">
        <v>1156</v>
      </c>
      <c r="C40" s="18">
        <v>0.06</v>
      </c>
      <c r="D40" s="18">
        <v>3082</v>
      </c>
      <c r="E40" s="22" t="s">
        <v>267</v>
      </c>
    </row>
    <row r="41" spans="1:5" x14ac:dyDescent="0.3">
      <c r="A41" s="17" t="s">
        <v>268</v>
      </c>
      <c r="B41" s="19">
        <v>358</v>
      </c>
      <c r="C41" s="19">
        <v>0.02</v>
      </c>
      <c r="D41" s="19">
        <v>1129</v>
      </c>
      <c r="E41" s="19" t="s">
        <v>269</v>
      </c>
    </row>
    <row r="42" spans="1:5" x14ac:dyDescent="0.3">
      <c r="A42" s="17" t="s">
        <v>270</v>
      </c>
      <c r="B42" s="18">
        <v>1613</v>
      </c>
      <c r="C42" s="18">
        <v>0.2</v>
      </c>
      <c r="D42" s="18">
        <v>1088</v>
      </c>
      <c r="E42" s="22" t="s">
        <v>271</v>
      </c>
    </row>
    <row r="43" spans="1:5" x14ac:dyDescent="0.3">
      <c r="A43" s="94" t="s">
        <v>582</v>
      </c>
      <c r="B43" s="94"/>
      <c r="C43" s="94"/>
      <c r="D43" s="94"/>
      <c r="E43" s="93"/>
    </row>
    <row r="44" spans="1:5" x14ac:dyDescent="0.3">
      <c r="A44" s="17" t="s">
        <v>272</v>
      </c>
      <c r="B44" s="18">
        <v>365</v>
      </c>
      <c r="C44" s="18">
        <v>0.97</v>
      </c>
      <c r="D44" s="18">
        <v>24625</v>
      </c>
      <c r="E44" s="22" t="s">
        <v>273</v>
      </c>
    </row>
    <row r="45" spans="1:5" x14ac:dyDescent="0.3">
      <c r="A45" s="17" t="s">
        <v>274</v>
      </c>
      <c r="B45" s="19">
        <v>364</v>
      </c>
      <c r="C45" s="19">
        <v>0.34</v>
      </c>
      <c r="D45" s="19">
        <v>8694</v>
      </c>
      <c r="E45" s="19" t="s">
        <v>275</v>
      </c>
    </row>
    <row r="46" spans="1:5" x14ac:dyDescent="0.3">
      <c r="A46" s="17" t="s">
        <v>641</v>
      </c>
      <c r="B46" s="18">
        <v>137</v>
      </c>
      <c r="C46" s="18">
        <v>2</v>
      </c>
      <c r="D46" s="18">
        <v>51130</v>
      </c>
      <c r="E46" s="22" t="s">
        <v>276</v>
      </c>
    </row>
    <row r="47" spans="1:5" x14ac:dyDescent="0.3">
      <c r="A47" s="17" t="s">
        <v>277</v>
      </c>
      <c r="B47" s="19">
        <v>60</v>
      </c>
      <c r="C47" s="19">
        <v>1.3</v>
      </c>
      <c r="D47" s="19">
        <v>31775</v>
      </c>
      <c r="E47" s="19" t="s">
        <v>278</v>
      </c>
    </row>
    <row r="48" spans="1:5" x14ac:dyDescent="0.3">
      <c r="A48" s="17" t="s">
        <v>279</v>
      </c>
      <c r="B48" s="18">
        <v>518</v>
      </c>
      <c r="C48" s="18">
        <v>0.34</v>
      </c>
      <c r="D48" s="18">
        <v>8663</v>
      </c>
      <c r="E48" s="22" t="s">
        <v>280</v>
      </c>
    </row>
    <row r="49" spans="1:5" x14ac:dyDescent="0.3">
      <c r="A49" s="17" t="s">
        <v>281</v>
      </c>
      <c r="B49" s="19">
        <v>496</v>
      </c>
      <c r="C49" s="19">
        <v>0.25</v>
      </c>
      <c r="D49" s="19">
        <v>6345</v>
      </c>
      <c r="E49" s="19" t="s">
        <v>282</v>
      </c>
    </row>
    <row r="50" spans="1:5" x14ac:dyDescent="0.3">
      <c r="A50" s="17" t="s">
        <v>283</v>
      </c>
      <c r="B50" s="18">
        <v>1339</v>
      </c>
      <c r="C50" s="18">
        <v>0.06</v>
      </c>
      <c r="D50" s="18">
        <v>1554</v>
      </c>
      <c r="E50" s="22" t="s">
        <v>284</v>
      </c>
    </row>
    <row r="51" spans="1:5" x14ac:dyDescent="0.3">
      <c r="A51" s="17" t="s">
        <v>285</v>
      </c>
      <c r="B51" s="19">
        <v>477</v>
      </c>
      <c r="C51" s="19">
        <v>0.3</v>
      </c>
      <c r="D51" s="19">
        <v>716</v>
      </c>
      <c r="E51" s="19" t="s">
        <v>286</v>
      </c>
    </row>
    <row r="52" spans="1:5" x14ac:dyDescent="0.3">
      <c r="A52" s="94" t="s">
        <v>583</v>
      </c>
      <c r="B52" s="94"/>
      <c r="C52" s="94"/>
      <c r="D52" s="94"/>
      <c r="E52" s="93"/>
    </row>
    <row r="53" spans="1:5" x14ac:dyDescent="0.3">
      <c r="A53" s="17" t="s">
        <v>287</v>
      </c>
      <c r="B53" s="19">
        <v>365</v>
      </c>
      <c r="C53" s="19">
        <v>1.2</v>
      </c>
      <c r="D53" s="19">
        <v>28688</v>
      </c>
      <c r="E53" s="19" t="s">
        <v>288</v>
      </c>
    </row>
    <row r="54" spans="1:5" x14ac:dyDescent="0.3">
      <c r="A54" s="17" t="s">
        <v>289</v>
      </c>
      <c r="B54" s="18">
        <v>364</v>
      </c>
      <c r="C54" s="18">
        <v>0.3</v>
      </c>
      <c r="D54" s="18">
        <v>7459</v>
      </c>
      <c r="E54" s="22" t="s">
        <v>290</v>
      </c>
    </row>
    <row r="55" spans="1:5" x14ac:dyDescent="0.3">
      <c r="A55" s="17" t="s">
        <v>291</v>
      </c>
      <c r="B55" s="19">
        <v>185</v>
      </c>
      <c r="C55" s="19">
        <v>0.2</v>
      </c>
      <c r="D55" s="19">
        <v>446</v>
      </c>
      <c r="E55" s="19" t="s">
        <v>292</v>
      </c>
    </row>
    <row r="56" spans="1:5" x14ac:dyDescent="0.3">
      <c r="A56" s="17" t="s">
        <v>642</v>
      </c>
      <c r="B56" s="18">
        <v>137</v>
      </c>
      <c r="C56" s="18">
        <v>1.9</v>
      </c>
      <c r="D56" s="18">
        <v>45983</v>
      </c>
      <c r="E56" s="22" t="s">
        <v>293</v>
      </c>
    </row>
    <row r="57" spans="1:5" x14ac:dyDescent="0.3">
      <c r="A57" s="17" t="s">
        <v>294</v>
      </c>
      <c r="B57" s="19">
        <v>60</v>
      </c>
      <c r="C57" s="19">
        <v>1.3</v>
      </c>
      <c r="D57" s="19">
        <v>31506</v>
      </c>
      <c r="E57" s="19" t="s">
        <v>295</v>
      </c>
    </row>
    <row r="58" spans="1:5" x14ac:dyDescent="0.3">
      <c r="A58" s="17" t="s">
        <v>296</v>
      </c>
      <c r="B58" s="18">
        <v>524</v>
      </c>
      <c r="C58" s="18">
        <v>0.2</v>
      </c>
      <c r="D58" s="18">
        <v>4611</v>
      </c>
      <c r="E58" s="22" t="s">
        <v>297</v>
      </c>
    </row>
    <row r="59" spans="1:5" x14ac:dyDescent="0.3">
      <c r="A59" s="17" t="s">
        <v>298</v>
      </c>
      <c r="B59" s="19">
        <v>477</v>
      </c>
      <c r="C59" s="19">
        <v>0.03</v>
      </c>
      <c r="D59" s="19">
        <v>676</v>
      </c>
      <c r="E59" s="19" t="s">
        <v>299</v>
      </c>
    </row>
    <row r="60" spans="1:5" x14ac:dyDescent="0.3">
      <c r="A60" s="94" t="s">
        <v>584</v>
      </c>
      <c r="B60" s="94"/>
      <c r="C60" s="94"/>
      <c r="D60" s="94"/>
      <c r="E60" s="93"/>
    </row>
    <row r="61" spans="1:5" x14ac:dyDescent="0.3">
      <c r="A61" s="17" t="s">
        <v>300</v>
      </c>
      <c r="B61" s="19">
        <v>365</v>
      </c>
      <c r="C61" s="19">
        <v>0.6</v>
      </c>
      <c r="D61" s="19">
        <v>21044</v>
      </c>
      <c r="E61" s="19" t="s">
        <v>301</v>
      </c>
    </row>
    <row r="62" spans="1:5" x14ac:dyDescent="0.3">
      <c r="A62" s="17" t="s">
        <v>643</v>
      </c>
      <c r="B62" s="18">
        <v>137</v>
      </c>
      <c r="C62" s="18">
        <v>2</v>
      </c>
      <c r="D62" s="18">
        <v>106758</v>
      </c>
      <c r="E62" s="22" t="s">
        <v>302</v>
      </c>
    </row>
    <row r="63" spans="1:5" x14ac:dyDescent="0.3">
      <c r="A63" s="17" t="s">
        <v>303</v>
      </c>
      <c r="B63" s="19">
        <v>10357</v>
      </c>
      <c r="C63" s="19">
        <v>0.48</v>
      </c>
      <c r="D63" s="19">
        <v>25049</v>
      </c>
      <c r="E63" s="19" t="s">
        <v>304</v>
      </c>
    </row>
    <row r="64" spans="1:5" x14ac:dyDescent="0.3">
      <c r="A64" s="17" t="s">
        <v>305</v>
      </c>
      <c r="B64" s="18">
        <v>515</v>
      </c>
      <c r="C64" s="18">
        <v>0.31</v>
      </c>
      <c r="D64" s="18">
        <v>16196</v>
      </c>
      <c r="E64" s="22" t="s">
        <v>306</v>
      </c>
    </row>
    <row r="65" spans="1:5" x14ac:dyDescent="0.3">
      <c r="A65" s="17" t="s">
        <v>307</v>
      </c>
      <c r="B65" s="19">
        <v>60</v>
      </c>
      <c r="C65" s="19">
        <v>0.21</v>
      </c>
      <c r="D65" s="19">
        <v>10841</v>
      </c>
      <c r="E65" s="19" t="s">
        <v>308</v>
      </c>
    </row>
    <row r="66" spans="1:5" x14ac:dyDescent="0.3">
      <c r="A66" s="17" t="s">
        <v>309</v>
      </c>
      <c r="B66" s="19">
        <v>1613</v>
      </c>
      <c r="C66" s="19">
        <v>0.02</v>
      </c>
      <c r="D66" s="19">
        <v>881</v>
      </c>
      <c r="E66" s="19" t="s">
        <v>310</v>
      </c>
    </row>
    <row r="67" spans="1:5" x14ac:dyDescent="0.3">
      <c r="A67" s="94" t="s">
        <v>585</v>
      </c>
      <c r="B67" s="94"/>
      <c r="C67" s="94"/>
      <c r="D67" s="94"/>
      <c r="E67" s="93"/>
    </row>
    <row r="68" spans="1:5" x14ac:dyDescent="0.3">
      <c r="A68" s="17" t="s">
        <v>311</v>
      </c>
      <c r="B68" s="19">
        <v>513</v>
      </c>
      <c r="C68" s="19">
        <v>0.47</v>
      </c>
      <c r="D68" s="19">
        <v>23757</v>
      </c>
      <c r="E68" s="19" t="s">
        <v>312</v>
      </c>
    </row>
    <row r="69" spans="1:5" x14ac:dyDescent="0.3">
      <c r="A69" s="17" t="s">
        <v>313</v>
      </c>
      <c r="B69" s="18">
        <v>365</v>
      </c>
      <c r="C69" s="18">
        <v>0.43</v>
      </c>
      <c r="D69" s="18">
        <v>21626</v>
      </c>
      <c r="E69" s="22" t="s">
        <v>314</v>
      </c>
    </row>
    <row r="70" spans="1:5" x14ac:dyDescent="0.3">
      <c r="A70" s="17" t="s">
        <v>644</v>
      </c>
      <c r="B70" s="19">
        <v>137</v>
      </c>
      <c r="C70" s="19">
        <v>1.9</v>
      </c>
      <c r="D70" s="19">
        <v>94292</v>
      </c>
      <c r="E70" s="19" t="s">
        <v>315</v>
      </c>
    </row>
    <row r="71" spans="1:5" x14ac:dyDescent="0.3">
      <c r="A71" s="17" t="s">
        <v>316</v>
      </c>
      <c r="B71" s="18">
        <v>7137</v>
      </c>
      <c r="C71" s="18">
        <v>0.5</v>
      </c>
      <c r="D71" s="18">
        <v>25214</v>
      </c>
      <c r="E71" s="22" t="s">
        <v>317</v>
      </c>
    </row>
    <row r="72" spans="1:5" x14ac:dyDescent="0.3">
      <c r="A72" s="17" t="s">
        <v>318</v>
      </c>
      <c r="B72" s="19">
        <v>144</v>
      </c>
      <c r="C72" s="19">
        <v>0.5</v>
      </c>
      <c r="D72" s="19">
        <v>24975</v>
      </c>
      <c r="E72" s="19" t="s">
        <v>319</v>
      </c>
    </row>
    <row r="73" spans="1:5" x14ac:dyDescent="0.3">
      <c r="A73" s="17" t="s">
        <v>320</v>
      </c>
      <c r="B73" s="18">
        <v>364</v>
      </c>
      <c r="C73" s="18">
        <v>0.21</v>
      </c>
      <c r="D73" s="18">
        <v>10312</v>
      </c>
      <c r="E73" s="22" t="s">
        <v>321</v>
      </c>
    </row>
    <row r="74" spans="1:5" x14ac:dyDescent="0.3">
      <c r="A74" s="94" t="s">
        <v>586</v>
      </c>
      <c r="B74" s="94"/>
      <c r="C74" s="94"/>
      <c r="D74" s="94"/>
      <c r="E74" s="93"/>
    </row>
    <row r="75" spans="1:5" x14ac:dyDescent="0.3">
      <c r="A75" s="17" t="s">
        <v>645</v>
      </c>
      <c r="B75" s="18">
        <v>513</v>
      </c>
      <c r="C75" s="18">
        <v>0.43</v>
      </c>
      <c r="D75" s="18">
        <v>12661</v>
      </c>
      <c r="E75" s="22" t="s">
        <v>322</v>
      </c>
    </row>
    <row r="76" spans="1:5" x14ac:dyDescent="0.3">
      <c r="A76" s="17" t="s">
        <v>646</v>
      </c>
      <c r="B76" s="19">
        <v>365</v>
      </c>
      <c r="C76" s="19">
        <v>0.37</v>
      </c>
      <c r="D76" s="19">
        <v>10803</v>
      </c>
      <c r="E76" s="19" t="s">
        <v>323</v>
      </c>
    </row>
    <row r="77" spans="1:5" x14ac:dyDescent="0.3">
      <c r="A77" s="17" t="s">
        <v>647</v>
      </c>
      <c r="B77" s="18">
        <v>364</v>
      </c>
      <c r="C77" s="18">
        <v>0.21</v>
      </c>
      <c r="D77" s="18">
        <v>6107</v>
      </c>
      <c r="E77" s="22" t="s">
        <v>324</v>
      </c>
    </row>
    <row r="78" spans="1:5" x14ac:dyDescent="0.3">
      <c r="A78" s="17" t="s">
        <v>648</v>
      </c>
      <c r="B78" s="19">
        <v>137</v>
      </c>
      <c r="C78" s="19">
        <v>2.1</v>
      </c>
      <c r="D78" s="19">
        <v>60164</v>
      </c>
      <c r="E78" s="19" t="s">
        <v>325</v>
      </c>
    </row>
    <row r="79" spans="1:5" x14ac:dyDescent="0.3">
      <c r="A79" s="17" t="s">
        <v>649</v>
      </c>
      <c r="B79" s="18">
        <v>144</v>
      </c>
      <c r="C79" s="18">
        <v>0.22</v>
      </c>
      <c r="D79" s="18">
        <v>15120</v>
      </c>
      <c r="E79" s="22" t="s">
        <v>326</v>
      </c>
    </row>
    <row r="80" spans="1:5" x14ac:dyDescent="0.3">
      <c r="A80" s="94" t="s">
        <v>587</v>
      </c>
      <c r="B80" s="94"/>
      <c r="C80" s="94"/>
      <c r="D80" s="94"/>
      <c r="E80" s="93"/>
    </row>
    <row r="81" spans="1:5" x14ac:dyDescent="0.3">
      <c r="A81" s="17" t="s">
        <v>327</v>
      </c>
      <c r="B81" s="19">
        <v>144</v>
      </c>
      <c r="C81" s="19">
        <v>0.55000000000000004</v>
      </c>
      <c r="D81" s="19">
        <v>17860</v>
      </c>
      <c r="E81" s="19" t="s">
        <v>328</v>
      </c>
    </row>
    <row r="82" spans="1:5" x14ac:dyDescent="0.3">
      <c r="A82" s="17" t="s">
        <v>329</v>
      </c>
      <c r="B82" s="18">
        <v>513</v>
      </c>
      <c r="C82" s="18">
        <v>0.51</v>
      </c>
      <c r="D82" s="18">
        <v>16345</v>
      </c>
      <c r="E82" s="22" t="s">
        <v>330</v>
      </c>
    </row>
    <row r="83" spans="1:5" x14ac:dyDescent="0.3">
      <c r="A83" s="17" t="s">
        <v>331</v>
      </c>
      <c r="B83" s="19">
        <v>365</v>
      </c>
      <c r="C83" s="19">
        <v>0.49</v>
      </c>
      <c r="D83" s="19">
        <v>15749</v>
      </c>
      <c r="E83" s="19" t="s">
        <v>332</v>
      </c>
    </row>
    <row r="84" spans="1:5" x14ac:dyDescent="0.3">
      <c r="A84" s="17" t="s">
        <v>333</v>
      </c>
      <c r="B84" s="18">
        <v>364</v>
      </c>
      <c r="C84" s="18">
        <v>0.24</v>
      </c>
      <c r="D84" s="18">
        <v>7584</v>
      </c>
      <c r="E84" s="22" t="s">
        <v>334</v>
      </c>
    </row>
    <row r="85" spans="1:5" x14ac:dyDescent="0.3">
      <c r="A85" s="17" t="s">
        <v>335</v>
      </c>
      <c r="B85" s="19">
        <v>20</v>
      </c>
      <c r="C85" s="19">
        <v>0.03</v>
      </c>
      <c r="D85" s="19">
        <v>506</v>
      </c>
      <c r="E85" s="19" t="s">
        <v>336</v>
      </c>
    </row>
    <row r="86" spans="1:5" x14ac:dyDescent="0.3">
      <c r="A86" s="17" t="s">
        <v>650</v>
      </c>
      <c r="B86" s="18">
        <v>137</v>
      </c>
      <c r="C86" s="18">
        <v>2.4</v>
      </c>
      <c r="D86" s="18">
        <v>75632</v>
      </c>
      <c r="E86" s="22" t="s">
        <v>337</v>
      </c>
    </row>
    <row r="87" spans="1:5" x14ac:dyDescent="0.3">
      <c r="A87" s="17" t="s">
        <v>338</v>
      </c>
      <c r="B87" s="19">
        <v>58</v>
      </c>
      <c r="C87" s="19">
        <v>0.98</v>
      </c>
      <c r="D87" s="19">
        <v>31484</v>
      </c>
      <c r="E87" s="19" t="s">
        <v>339</v>
      </c>
    </row>
    <row r="88" spans="1:5" x14ac:dyDescent="0.3">
      <c r="A88" s="17" t="s">
        <v>340</v>
      </c>
      <c r="B88" s="18">
        <v>477</v>
      </c>
      <c r="C88" s="18">
        <v>0.02</v>
      </c>
      <c r="D88" s="18">
        <v>725</v>
      </c>
      <c r="E88" s="22" t="s">
        <v>341</v>
      </c>
    </row>
    <row r="89" spans="1:5" x14ac:dyDescent="0.3">
      <c r="A89" s="94" t="s">
        <v>588</v>
      </c>
      <c r="B89" s="94"/>
      <c r="C89" s="94"/>
      <c r="D89" s="94"/>
      <c r="E89" s="93"/>
    </row>
    <row r="90" spans="1:5" x14ac:dyDescent="0.3">
      <c r="A90" s="17" t="s">
        <v>342</v>
      </c>
      <c r="B90" s="19">
        <v>531</v>
      </c>
      <c r="C90" s="19">
        <v>1.1000000000000001</v>
      </c>
      <c r="D90" s="19">
        <v>54407</v>
      </c>
      <c r="E90" s="19" t="s">
        <v>343</v>
      </c>
    </row>
    <row r="91" spans="1:5" x14ac:dyDescent="0.3">
      <c r="A91" s="17" t="s">
        <v>344</v>
      </c>
      <c r="B91" s="18">
        <v>186</v>
      </c>
      <c r="C91" s="18">
        <v>7.0000000000000007E-2</v>
      </c>
      <c r="D91" s="18">
        <v>3599</v>
      </c>
      <c r="E91" s="22" t="s">
        <v>345</v>
      </c>
    </row>
    <row r="92" spans="1:5" x14ac:dyDescent="0.3">
      <c r="A92" s="17" t="s">
        <v>651</v>
      </c>
      <c r="B92" s="19">
        <v>137</v>
      </c>
      <c r="C92" s="19">
        <v>2.27</v>
      </c>
      <c r="D92" s="19">
        <v>86039</v>
      </c>
      <c r="E92" s="19" t="s">
        <v>346</v>
      </c>
    </row>
    <row r="93" spans="1:5" x14ac:dyDescent="0.3">
      <c r="A93" s="17" t="s">
        <v>347</v>
      </c>
      <c r="B93" s="18">
        <v>144</v>
      </c>
      <c r="C93" s="18">
        <v>1</v>
      </c>
      <c r="D93" s="18">
        <v>49162</v>
      </c>
      <c r="E93" s="22" t="s">
        <v>348</v>
      </c>
    </row>
    <row r="94" spans="1:5" x14ac:dyDescent="0.3">
      <c r="A94" s="17" t="s">
        <v>715</v>
      </c>
      <c r="B94" s="18">
        <v>58</v>
      </c>
      <c r="C94" s="18">
        <v>0.04</v>
      </c>
      <c r="D94" s="18">
        <v>1939</v>
      </c>
      <c r="E94" s="22" t="s">
        <v>349</v>
      </c>
    </row>
    <row r="95" spans="1:5" x14ac:dyDescent="0.3">
      <c r="A95" s="17" t="s">
        <v>716</v>
      </c>
      <c r="B95" s="19">
        <v>184</v>
      </c>
      <c r="C95" s="19">
        <v>0.04</v>
      </c>
      <c r="D95" s="19">
        <v>1771</v>
      </c>
      <c r="E95" s="19" t="s">
        <v>350</v>
      </c>
    </row>
    <row r="96" spans="1:5" x14ac:dyDescent="0.3">
      <c r="A96" s="17" t="s">
        <v>717</v>
      </c>
      <c r="B96" s="18">
        <v>20</v>
      </c>
      <c r="C96" s="18">
        <v>0.05</v>
      </c>
      <c r="D96" s="18">
        <v>1302</v>
      </c>
      <c r="E96" s="22" t="s">
        <v>351</v>
      </c>
    </row>
    <row r="97" spans="1:5" x14ac:dyDescent="0.3">
      <c r="A97" s="17" t="s">
        <v>718</v>
      </c>
      <c r="B97" s="19">
        <v>364</v>
      </c>
      <c r="C97" s="19">
        <v>0.02</v>
      </c>
      <c r="D97" s="19">
        <v>1109</v>
      </c>
      <c r="E97" s="19" t="s">
        <v>352</v>
      </c>
    </row>
    <row r="98" spans="1:5" x14ac:dyDescent="0.3">
      <c r="A98" s="17" t="s">
        <v>719</v>
      </c>
      <c r="B98" s="19">
        <v>1390</v>
      </c>
      <c r="C98" s="19">
        <v>0.01</v>
      </c>
      <c r="D98" s="19">
        <v>538</v>
      </c>
      <c r="E98" s="19" t="s">
        <v>353</v>
      </c>
    </row>
    <row r="99" spans="1:5" x14ac:dyDescent="0.3">
      <c r="A99" s="94" t="s">
        <v>589</v>
      </c>
      <c r="B99" s="94"/>
      <c r="C99" s="94"/>
      <c r="D99" s="94"/>
      <c r="E99" s="93"/>
    </row>
    <row r="100" spans="1:5" x14ac:dyDescent="0.3">
      <c r="A100" s="17" t="s">
        <v>354</v>
      </c>
      <c r="B100" s="19">
        <v>532</v>
      </c>
      <c r="C100" s="19">
        <v>1.1000000000000001</v>
      </c>
      <c r="D100" s="19">
        <v>50823</v>
      </c>
      <c r="E100" s="19" t="s">
        <v>355</v>
      </c>
    </row>
    <row r="101" spans="1:5" x14ac:dyDescent="0.3">
      <c r="A101" s="17" t="s">
        <v>356</v>
      </c>
      <c r="B101" s="18">
        <v>186</v>
      </c>
      <c r="C101" s="18">
        <v>7.0000000000000007E-2</v>
      </c>
      <c r="D101" s="18">
        <v>3431</v>
      </c>
      <c r="E101" s="22" t="s">
        <v>357</v>
      </c>
    </row>
    <row r="102" spans="1:5" x14ac:dyDescent="0.3">
      <c r="A102" s="17" t="s">
        <v>652</v>
      </c>
      <c r="B102" s="19">
        <v>137</v>
      </c>
      <c r="C102" s="19">
        <v>2.2599999999999998</v>
      </c>
      <c r="D102" s="19">
        <v>95458</v>
      </c>
      <c r="E102" s="19" t="s">
        <v>358</v>
      </c>
    </row>
    <row r="103" spans="1:5" x14ac:dyDescent="0.3">
      <c r="A103" s="17" t="s">
        <v>359</v>
      </c>
      <c r="B103" s="18">
        <v>144</v>
      </c>
      <c r="C103" s="18">
        <v>0.89</v>
      </c>
      <c r="D103" s="18">
        <v>41041</v>
      </c>
      <c r="E103" s="22" t="s">
        <v>360</v>
      </c>
    </row>
    <row r="104" spans="1:5" x14ac:dyDescent="0.3">
      <c r="A104" s="17" t="s">
        <v>677</v>
      </c>
      <c r="B104" s="18">
        <v>1305</v>
      </c>
      <c r="C104" s="18">
        <v>0.06</v>
      </c>
      <c r="D104" s="18">
        <v>2796</v>
      </c>
      <c r="E104" s="22" t="s">
        <v>361</v>
      </c>
    </row>
    <row r="105" spans="1:5" x14ac:dyDescent="0.3">
      <c r="A105" s="17" t="s">
        <v>678</v>
      </c>
      <c r="B105" s="19">
        <v>184</v>
      </c>
      <c r="C105" s="19">
        <v>0.03</v>
      </c>
      <c r="D105" s="19">
        <v>1402</v>
      </c>
      <c r="E105" s="19" t="s">
        <v>362</v>
      </c>
    </row>
    <row r="106" spans="1:5" x14ac:dyDescent="0.3">
      <c r="A106" s="17" t="s">
        <v>679</v>
      </c>
      <c r="B106" s="18">
        <v>364</v>
      </c>
      <c r="C106" s="18">
        <v>0.03</v>
      </c>
      <c r="D106" s="18">
        <v>1379</v>
      </c>
      <c r="E106" s="22" t="s">
        <v>363</v>
      </c>
    </row>
    <row r="107" spans="1:5" x14ac:dyDescent="0.3">
      <c r="A107" s="17" t="s">
        <v>680</v>
      </c>
      <c r="B107" s="19">
        <v>20</v>
      </c>
      <c r="C107" s="19">
        <v>0.03</v>
      </c>
      <c r="D107" s="19">
        <v>867</v>
      </c>
      <c r="E107" s="19" t="s">
        <v>364</v>
      </c>
    </row>
    <row r="108" spans="1:5" x14ac:dyDescent="0.3">
      <c r="A108" s="17" t="s">
        <v>720</v>
      </c>
      <c r="B108" s="19">
        <v>1641</v>
      </c>
      <c r="C108" s="19">
        <v>0.01</v>
      </c>
      <c r="D108" s="19">
        <v>471</v>
      </c>
      <c r="E108" s="19" t="s">
        <v>365</v>
      </c>
    </row>
    <row r="109" spans="1:5" ht="12" customHeight="1" x14ac:dyDescent="0.3">
      <c r="A109" s="94" t="s">
        <v>590</v>
      </c>
      <c r="B109" s="94"/>
      <c r="C109" s="94"/>
      <c r="D109" s="94"/>
      <c r="E109" s="93"/>
    </row>
    <row r="110" spans="1:5" x14ac:dyDescent="0.3">
      <c r="A110" s="17" t="s">
        <v>366</v>
      </c>
      <c r="B110" s="19">
        <v>515</v>
      </c>
      <c r="C110" s="19">
        <v>2.1</v>
      </c>
      <c r="D110" s="19">
        <v>71788</v>
      </c>
      <c r="E110" s="19" t="s">
        <v>367</v>
      </c>
    </row>
    <row r="111" spans="1:5" x14ac:dyDescent="0.3">
      <c r="A111" s="17" t="s">
        <v>653</v>
      </c>
      <c r="B111" s="18">
        <v>137</v>
      </c>
      <c r="C111" s="18">
        <v>2.2999999999999998</v>
      </c>
      <c r="D111" s="18">
        <v>75619</v>
      </c>
      <c r="E111" s="22" t="s">
        <v>368</v>
      </c>
    </row>
    <row r="112" spans="1:5" x14ac:dyDescent="0.3">
      <c r="A112" s="17" t="s">
        <v>369</v>
      </c>
      <c r="B112" s="19">
        <v>365</v>
      </c>
      <c r="C112" s="19">
        <v>1.3</v>
      </c>
      <c r="D112" s="19">
        <v>43018</v>
      </c>
      <c r="E112" s="19" t="s">
        <v>370</v>
      </c>
    </row>
    <row r="113" spans="1:5" x14ac:dyDescent="0.3">
      <c r="A113" s="17" t="s">
        <v>371</v>
      </c>
      <c r="B113" s="18">
        <v>144</v>
      </c>
      <c r="C113" s="18">
        <v>0.34</v>
      </c>
      <c r="D113" s="18">
        <v>11434</v>
      </c>
      <c r="E113" s="22" t="s">
        <v>372</v>
      </c>
    </row>
    <row r="114" spans="1:5" x14ac:dyDescent="0.3">
      <c r="A114" s="17" t="s">
        <v>373</v>
      </c>
      <c r="B114" s="19">
        <v>9108</v>
      </c>
      <c r="C114" s="19">
        <v>0.23</v>
      </c>
      <c r="D114" s="19">
        <v>7618</v>
      </c>
      <c r="E114" s="19" t="s">
        <v>374</v>
      </c>
    </row>
    <row r="115" spans="1:5" x14ac:dyDescent="0.3">
      <c r="A115" s="17" t="s">
        <v>681</v>
      </c>
      <c r="B115" s="19">
        <v>186</v>
      </c>
      <c r="C115" s="19">
        <v>0.05</v>
      </c>
      <c r="D115" s="19">
        <v>1738</v>
      </c>
      <c r="E115" s="19" t="s">
        <v>375</v>
      </c>
    </row>
    <row r="116" spans="1:5" x14ac:dyDescent="0.3">
      <c r="A116" s="94" t="s">
        <v>591</v>
      </c>
      <c r="B116" s="94"/>
      <c r="C116" s="94"/>
      <c r="D116" s="94"/>
      <c r="E116" s="93"/>
    </row>
    <row r="117" spans="1:5" x14ac:dyDescent="0.3">
      <c r="A117" s="17" t="s">
        <v>376</v>
      </c>
      <c r="B117" s="19">
        <v>443</v>
      </c>
      <c r="C117" s="19">
        <v>0.61</v>
      </c>
      <c r="D117" s="19">
        <v>34446</v>
      </c>
      <c r="E117" s="19" t="s">
        <v>377</v>
      </c>
    </row>
    <row r="118" spans="1:5" x14ac:dyDescent="0.3">
      <c r="A118" s="17" t="s">
        <v>654</v>
      </c>
      <c r="B118" s="18">
        <v>137</v>
      </c>
      <c r="C118" s="18">
        <v>2.2000000000000002</v>
      </c>
      <c r="D118" s="18">
        <v>125735</v>
      </c>
      <c r="E118" s="22" t="s">
        <v>378</v>
      </c>
    </row>
    <row r="119" spans="1:5" x14ac:dyDescent="0.3">
      <c r="A119" s="17" t="s">
        <v>379</v>
      </c>
      <c r="B119" s="19">
        <v>144</v>
      </c>
      <c r="C119" s="19">
        <v>0.47</v>
      </c>
      <c r="D119" s="19">
        <v>26604</v>
      </c>
      <c r="E119" s="19" t="s">
        <v>380</v>
      </c>
    </row>
    <row r="120" spans="1:5" x14ac:dyDescent="0.3">
      <c r="A120" s="17" t="s">
        <v>381</v>
      </c>
      <c r="B120" s="18">
        <v>58</v>
      </c>
      <c r="C120" s="18">
        <v>0.4</v>
      </c>
      <c r="D120" s="18">
        <v>22662</v>
      </c>
      <c r="E120" s="22" t="s">
        <v>382</v>
      </c>
    </row>
    <row r="121" spans="1:5" x14ac:dyDescent="0.3">
      <c r="A121" s="17" t="s">
        <v>383</v>
      </c>
      <c r="B121" s="19">
        <v>3674</v>
      </c>
      <c r="C121" s="19">
        <v>0.22</v>
      </c>
      <c r="D121" s="19">
        <v>12591</v>
      </c>
      <c r="E121" s="19" t="s">
        <v>384</v>
      </c>
    </row>
    <row r="122" spans="1:5" x14ac:dyDescent="0.3">
      <c r="A122" s="17" t="s">
        <v>385</v>
      </c>
      <c r="B122" s="18">
        <v>1319</v>
      </c>
      <c r="C122" s="18">
        <v>7.0000000000000007E-2</v>
      </c>
      <c r="D122" s="18">
        <v>3949</v>
      </c>
      <c r="E122" s="22" t="s">
        <v>386</v>
      </c>
    </row>
    <row r="123" spans="1:5" x14ac:dyDescent="0.3">
      <c r="A123" s="17" t="s">
        <v>387</v>
      </c>
      <c r="B123" s="19">
        <v>364</v>
      </c>
      <c r="C123" s="19">
        <v>0.02</v>
      </c>
      <c r="D123" s="19">
        <v>1046</v>
      </c>
      <c r="E123" s="19" t="s">
        <v>388</v>
      </c>
    </row>
    <row r="124" spans="1:5" x14ac:dyDescent="0.3">
      <c r="A124" s="94" t="s">
        <v>592</v>
      </c>
      <c r="B124" s="94"/>
      <c r="C124" s="94"/>
      <c r="D124" s="94"/>
      <c r="E124" s="93"/>
    </row>
    <row r="125" spans="1:5" x14ac:dyDescent="0.3">
      <c r="A125" s="17" t="s">
        <v>389</v>
      </c>
      <c r="B125" s="19">
        <v>137</v>
      </c>
      <c r="C125" s="19">
        <v>3.07</v>
      </c>
      <c r="D125" s="19">
        <v>12863</v>
      </c>
      <c r="E125" s="19" t="s">
        <v>390</v>
      </c>
    </row>
    <row r="126" spans="1:5" x14ac:dyDescent="0.3">
      <c r="A126" s="17" t="s">
        <v>391</v>
      </c>
      <c r="B126" s="18">
        <v>365</v>
      </c>
      <c r="C126" s="18">
        <v>0.23</v>
      </c>
      <c r="D126" s="18">
        <v>7615</v>
      </c>
      <c r="E126" s="22" t="s">
        <v>392</v>
      </c>
    </row>
    <row r="127" spans="1:5" x14ac:dyDescent="0.3">
      <c r="A127" s="17" t="s">
        <v>393</v>
      </c>
      <c r="B127" s="19">
        <v>186</v>
      </c>
      <c r="C127" s="19">
        <v>0.06</v>
      </c>
      <c r="D127" s="19">
        <v>2166</v>
      </c>
      <c r="E127" s="19" t="s">
        <v>394</v>
      </c>
    </row>
    <row r="128" spans="1:5" x14ac:dyDescent="0.3">
      <c r="A128" s="17" t="s">
        <v>682</v>
      </c>
      <c r="B128" s="19">
        <v>144</v>
      </c>
      <c r="C128" s="19">
        <v>0.25</v>
      </c>
      <c r="D128" s="19">
        <v>8548</v>
      </c>
      <c r="E128" s="19" t="s">
        <v>395</v>
      </c>
    </row>
    <row r="129" spans="1:5" x14ac:dyDescent="0.3">
      <c r="A129" s="17" t="s">
        <v>683</v>
      </c>
      <c r="B129" s="18">
        <v>476</v>
      </c>
      <c r="C129" s="18">
        <v>0.02</v>
      </c>
      <c r="D129" s="18">
        <v>560</v>
      </c>
      <c r="E129" s="22" t="s">
        <v>396</v>
      </c>
    </row>
    <row r="130" spans="1:5" x14ac:dyDescent="0.3">
      <c r="A130" s="17" t="s">
        <v>684</v>
      </c>
      <c r="B130" s="19">
        <v>1458</v>
      </c>
      <c r="C130" s="19">
        <v>0.01</v>
      </c>
      <c r="D130" s="19">
        <v>446</v>
      </c>
      <c r="E130" s="19" t="s">
        <v>397</v>
      </c>
    </row>
    <row r="131" spans="1:5" x14ac:dyDescent="0.3">
      <c r="A131" s="17" t="s">
        <v>685</v>
      </c>
      <c r="B131" s="18">
        <v>364</v>
      </c>
      <c r="C131" s="18">
        <v>0.01</v>
      </c>
      <c r="D131" s="18">
        <v>347</v>
      </c>
      <c r="E131" s="22" t="s">
        <v>398</v>
      </c>
    </row>
    <row r="132" spans="1:5" x14ac:dyDescent="0.3">
      <c r="A132" s="94" t="s">
        <v>113</v>
      </c>
      <c r="B132" s="94"/>
      <c r="C132" s="94"/>
      <c r="D132" s="94"/>
      <c r="E132" s="93"/>
    </row>
    <row r="133" spans="1:5" x14ac:dyDescent="0.3">
      <c r="A133" s="17" t="s">
        <v>399</v>
      </c>
      <c r="B133" s="18">
        <v>137</v>
      </c>
      <c r="C133" s="18">
        <v>3.4</v>
      </c>
      <c r="D133" s="18">
        <v>146783</v>
      </c>
      <c r="E133" s="22" t="s">
        <v>400</v>
      </c>
    </row>
    <row r="134" spans="1:5" x14ac:dyDescent="0.3">
      <c r="A134" s="17" t="s">
        <v>401</v>
      </c>
      <c r="B134" s="19">
        <v>365</v>
      </c>
      <c r="C134" s="19">
        <v>0.88</v>
      </c>
      <c r="D134" s="19">
        <v>37575</v>
      </c>
      <c r="E134" s="19" t="s">
        <v>402</v>
      </c>
    </row>
    <row r="135" spans="1:5" x14ac:dyDescent="0.3">
      <c r="A135" s="17" t="s">
        <v>403</v>
      </c>
      <c r="B135" s="18">
        <v>363</v>
      </c>
      <c r="C135" s="18">
        <v>0.45</v>
      </c>
      <c r="D135" s="18">
        <v>19369</v>
      </c>
      <c r="E135" s="22" t="s">
        <v>404</v>
      </c>
    </row>
    <row r="136" spans="1:5" x14ac:dyDescent="0.3">
      <c r="A136" s="17" t="s">
        <v>405</v>
      </c>
      <c r="B136" s="19">
        <v>3446</v>
      </c>
      <c r="C136" s="19">
        <v>0.4</v>
      </c>
      <c r="D136" s="19">
        <v>17255</v>
      </c>
      <c r="E136" s="19" t="s">
        <v>406</v>
      </c>
    </row>
    <row r="137" spans="1:5" x14ac:dyDescent="0.3">
      <c r="A137" s="17" t="s">
        <v>407</v>
      </c>
      <c r="B137" s="18">
        <v>144</v>
      </c>
      <c r="C137" s="18">
        <v>0.28000000000000003</v>
      </c>
      <c r="D137" s="18">
        <v>11932</v>
      </c>
      <c r="E137" s="22" t="s">
        <v>408</v>
      </c>
    </row>
    <row r="138" spans="1:5" x14ac:dyDescent="0.3">
      <c r="A138" s="94" t="s">
        <v>115</v>
      </c>
      <c r="B138" s="94"/>
      <c r="C138" s="94"/>
      <c r="D138" s="94"/>
      <c r="E138" s="93"/>
    </row>
    <row r="139" spans="1:5" x14ac:dyDescent="0.3">
      <c r="A139" s="17" t="s">
        <v>655</v>
      </c>
      <c r="B139" s="18">
        <v>137</v>
      </c>
      <c r="C139" s="18">
        <v>1.6</v>
      </c>
      <c r="D139" s="18">
        <v>78967</v>
      </c>
      <c r="E139" s="22" t="s">
        <v>409</v>
      </c>
    </row>
    <row r="140" spans="1:5" x14ac:dyDescent="0.3">
      <c r="A140" s="17" t="s">
        <v>410</v>
      </c>
      <c r="B140" s="19">
        <v>365</v>
      </c>
      <c r="C140" s="19">
        <v>0.62</v>
      </c>
      <c r="D140" s="19">
        <v>30437</v>
      </c>
      <c r="E140" s="19" t="s">
        <v>411</v>
      </c>
    </row>
    <row r="141" spans="1:5" x14ac:dyDescent="0.3">
      <c r="A141" s="17" t="s">
        <v>412</v>
      </c>
      <c r="B141" s="18">
        <v>8826</v>
      </c>
      <c r="C141" s="18">
        <v>0.31</v>
      </c>
      <c r="D141" s="18">
        <v>15468</v>
      </c>
      <c r="E141" s="22" t="s">
        <v>413</v>
      </c>
    </row>
    <row r="142" spans="1:5" x14ac:dyDescent="0.3">
      <c r="A142" s="17" t="s">
        <v>414</v>
      </c>
      <c r="B142" s="19">
        <v>515</v>
      </c>
      <c r="C142" s="19">
        <v>0.25</v>
      </c>
      <c r="D142" s="19">
        <v>12600</v>
      </c>
      <c r="E142" s="19" t="s">
        <v>415</v>
      </c>
    </row>
    <row r="143" spans="1:5" x14ac:dyDescent="0.3">
      <c r="A143" s="17" t="s">
        <v>416</v>
      </c>
      <c r="B143" s="18">
        <v>364</v>
      </c>
      <c r="C143" s="18">
        <v>0.2</v>
      </c>
      <c r="D143" s="18">
        <v>9770</v>
      </c>
      <c r="E143" s="22" t="s">
        <v>417</v>
      </c>
    </row>
    <row r="144" spans="1:5" x14ac:dyDescent="0.3">
      <c r="A144" s="17" t="s">
        <v>418</v>
      </c>
      <c r="B144" s="19">
        <v>7</v>
      </c>
      <c r="C144" s="19">
        <v>0.12</v>
      </c>
      <c r="D144" s="19">
        <v>5781</v>
      </c>
      <c r="E144" s="19" t="s">
        <v>419</v>
      </c>
    </row>
    <row r="145" spans="1:5" x14ac:dyDescent="0.3">
      <c r="A145" s="17" t="s">
        <v>420</v>
      </c>
      <c r="B145" s="18">
        <v>1134</v>
      </c>
      <c r="C145" s="18">
        <v>0.05</v>
      </c>
      <c r="D145" s="18">
        <v>2426</v>
      </c>
      <c r="E145" s="22" t="s">
        <v>409</v>
      </c>
    </row>
    <row r="146" spans="1:5" ht="13.8" customHeight="1" x14ac:dyDescent="0.3">
      <c r="A146" s="94" t="s">
        <v>116</v>
      </c>
      <c r="B146" s="94"/>
      <c r="C146" s="94"/>
      <c r="D146" s="94"/>
      <c r="E146" s="93"/>
    </row>
    <row r="147" spans="1:5" hidden="1" x14ac:dyDescent="0.3">
      <c r="A147" s="17" t="s">
        <v>421</v>
      </c>
      <c r="B147" s="18">
        <v>365</v>
      </c>
      <c r="C147" s="18">
        <v>0.37</v>
      </c>
      <c r="D147" s="18">
        <v>18069</v>
      </c>
      <c r="E147" s="22" t="s">
        <v>422</v>
      </c>
    </row>
    <row r="148" spans="1:5" x14ac:dyDescent="0.3">
      <c r="A148" s="17" t="s">
        <v>421</v>
      </c>
      <c r="B148" s="18">
        <v>365</v>
      </c>
      <c r="C148" s="18">
        <v>0.37</v>
      </c>
      <c r="D148" s="18"/>
      <c r="E148" s="22"/>
    </row>
    <row r="149" spans="1:5" x14ac:dyDescent="0.3">
      <c r="A149" s="17" t="s">
        <v>656</v>
      </c>
      <c r="B149" s="19">
        <v>137</v>
      </c>
      <c r="C149" s="19">
        <v>1.7</v>
      </c>
      <c r="D149" s="19">
        <v>84006</v>
      </c>
      <c r="E149" s="19" t="s">
        <v>423</v>
      </c>
    </row>
    <row r="150" spans="1:5" x14ac:dyDescent="0.3">
      <c r="A150" s="17" t="s">
        <v>424</v>
      </c>
      <c r="B150" s="18">
        <v>515</v>
      </c>
      <c r="C150" s="18">
        <v>0.34</v>
      </c>
      <c r="D150" s="18">
        <v>16657</v>
      </c>
      <c r="E150" s="22" t="s">
        <v>425</v>
      </c>
    </row>
    <row r="151" spans="1:5" x14ac:dyDescent="0.3">
      <c r="A151" s="17" t="s">
        <v>426</v>
      </c>
      <c r="B151" s="19">
        <v>364</v>
      </c>
      <c r="C151" s="19">
        <v>0.23</v>
      </c>
      <c r="D151" s="19">
        <v>11247</v>
      </c>
      <c r="E151" s="19" t="s">
        <v>427</v>
      </c>
    </row>
    <row r="152" spans="1:5" x14ac:dyDescent="0.3">
      <c r="A152" s="17" t="s">
        <v>428</v>
      </c>
      <c r="B152" s="18">
        <v>1342</v>
      </c>
      <c r="C152" s="18">
        <v>0.09</v>
      </c>
      <c r="D152" s="18">
        <v>4458</v>
      </c>
      <c r="E152" s="22" t="s">
        <v>429</v>
      </c>
    </row>
    <row r="153" spans="1:5" x14ac:dyDescent="0.3">
      <c r="A153" s="94" t="s">
        <v>117</v>
      </c>
      <c r="B153" s="94"/>
      <c r="C153" s="94"/>
      <c r="D153" s="94"/>
      <c r="E153" s="93"/>
    </row>
    <row r="154" spans="1:5" x14ac:dyDescent="0.3">
      <c r="A154" s="17" t="s">
        <v>430</v>
      </c>
      <c r="B154" s="18">
        <v>365</v>
      </c>
      <c r="C154" s="18">
        <v>0.61</v>
      </c>
      <c r="D154" s="18">
        <v>29082</v>
      </c>
      <c r="E154" s="22" t="s">
        <v>431</v>
      </c>
    </row>
    <row r="155" spans="1:5" x14ac:dyDescent="0.3">
      <c r="A155" s="17" t="s">
        <v>432</v>
      </c>
      <c r="B155" s="19">
        <v>364</v>
      </c>
      <c r="C155" s="19">
        <v>0.2</v>
      </c>
      <c r="D155" s="19">
        <v>9550</v>
      </c>
      <c r="E155" s="19" t="s">
        <v>433</v>
      </c>
    </row>
    <row r="156" spans="1:5" x14ac:dyDescent="0.3">
      <c r="A156" s="17" t="s">
        <v>657</v>
      </c>
      <c r="B156" s="18">
        <v>137</v>
      </c>
      <c r="C156" s="18">
        <v>1.8</v>
      </c>
      <c r="D156" s="18">
        <v>86589</v>
      </c>
      <c r="E156" s="22" t="s">
        <v>434</v>
      </c>
    </row>
    <row r="157" spans="1:5" x14ac:dyDescent="0.3">
      <c r="A157" s="17" t="s">
        <v>435</v>
      </c>
      <c r="B157" s="19">
        <v>393</v>
      </c>
      <c r="C157" s="19">
        <v>0.51</v>
      </c>
      <c r="D157" s="19">
        <v>24626</v>
      </c>
      <c r="E157" s="19" t="s">
        <v>436</v>
      </c>
    </row>
    <row r="158" spans="1:5" x14ac:dyDescent="0.3">
      <c r="A158" s="17" t="s">
        <v>437</v>
      </c>
      <c r="B158" s="18">
        <v>496</v>
      </c>
      <c r="C158" s="18">
        <v>0.4</v>
      </c>
      <c r="D158" s="18">
        <v>19242</v>
      </c>
      <c r="E158" s="22" t="s">
        <v>438</v>
      </c>
    </row>
    <row r="159" spans="1:5" x14ac:dyDescent="0.3">
      <c r="A159" s="17" t="s">
        <v>686</v>
      </c>
      <c r="B159" s="19">
        <v>58</v>
      </c>
      <c r="C159" s="19">
        <v>0.39</v>
      </c>
      <c r="D159" s="19">
        <v>18474</v>
      </c>
      <c r="E159" s="19" t="s">
        <v>439</v>
      </c>
    </row>
    <row r="160" spans="1:5" x14ac:dyDescent="0.3">
      <c r="A160" s="17" t="s">
        <v>440</v>
      </c>
      <c r="B160" s="18">
        <v>358</v>
      </c>
      <c r="C160" s="18">
        <v>0.02</v>
      </c>
      <c r="D160" s="18">
        <v>860</v>
      </c>
      <c r="E160" s="22" t="s">
        <v>441</v>
      </c>
    </row>
    <row r="161" spans="1:5" x14ac:dyDescent="0.3">
      <c r="A161" s="94" t="s">
        <v>442</v>
      </c>
      <c r="B161" s="94"/>
      <c r="C161" s="94"/>
      <c r="D161" s="94"/>
      <c r="E161" s="93"/>
    </row>
    <row r="162" spans="1:5" x14ac:dyDescent="0.3">
      <c r="A162" s="17" t="s">
        <v>443</v>
      </c>
      <c r="B162" s="18">
        <v>516</v>
      </c>
      <c r="C162" s="18">
        <v>0.5</v>
      </c>
      <c r="D162" s="18">
        <v>24802</v>
      </c>
      <c r="E162" s="22" t="s">
        <v>444</v>
      </c>
    </row>
    <row r="163" spans="1:5" x14ac:dyDescent="0.3">
      <c r="A163" s="17" t="s">
        <v>445</v>
      </c>
      <c r="B163" s="19">
        <v>365</v>
      </c>
      <c r="C163" s="19">
        <v>0.46</v>
      </c>
      <c r="D163" s="19">
        <v>22962</v>
      </c>
      <c r="E163" s="19" t="s">
        <v>446</v>
      </c>
    </row>
    <row r="164" spans="1:5" x14ac:dyDescent="0.3">
      <c r="A164" s="17" t="s">
        <v>447</v>
      </c>
      <c r="B164" s="18">
        <v>364</v>
      </c>
      <c r="C164" s="18">
        <v>0.25</v>
      </c>
      <c r="D164" s="18">
        <v>12723</v>
      </c>
      <c r="E164" s="22" t="s">
        <v>448</v>
      </c>
    </row>
    <row r="165" spans="1:5" x14ac:dyDescent="0.3">
      <c r="A165" s="17" t="s">
        <v>658</v>
      </c>
      <c r="B165" s="19">
        <v>137</v>
      </c>
      <c r="C165" s="19">
        <v>1.8</v>
      </c>
      <c r="D165" s="19">
        <v>91035</v>
      </c>
      <c r="E165" s="19" t="s">
        <v>449</v>
      </c>
    </row>
    <row r="166" spans="1:5" x14ac:dyDescent="0.3">
      <c r="A166" s="17" t="s">
        <v>450</v>
      </c>
      <c r="B166" s="18">
        <v>10328</v>
      </c>
      <c r="C166" s="18">
        <v>0.52</v>
      </c>
      <c r="D166" s="18">
        <v>26216</v>
      </c>
      <c r="E166" s="22" t="s">
        <v>451</v>
      </c>
    </row>
    <row r="167" spans="1:5" x14ac:dyDescent="0.3">
      <c r="A167" s="17" t="s">
        <v>452</v>
      </c>
      <c r="B167" s="19">
        <v>358</v>
      </c>
      <c r="C167" s="19">
        <v>0.01</v>
      </c>
      <c r="D167" s="19">
        <v>699</v>
      </c>
      <c r="E167" s="19" t="s">
        <v>453</v>
      </c>
    </row>
    <row r="168" spans="1:5" x14ac:dyDescent="0.3">
      <c r="A168" s="94" t="s">
        <v>118</v>
      </c>
      <c r="B168" s="94"/>
      <c r="C168" s="94"/>
      <c r="D168" s="94"/>
      <c r="E168" s="93"/>
    </row>
    <row r="169" spans="1:5" x14ac:dyDescent="0.3">
      <c r="A169" s="17" t="s">
        <v>454</v>
      </c>
      <c r="B169" s="19">
        <v>365</v>
      </c>
      <c r="C169" s="19">
        <v>0.41</v>
      </c>
      <c r="D169" s="19">
        <v>10563</v>
      </c>
      <c r="E169" s="19" t="s">
        <v>455</v>
      </c>
    </row>
    <row r="170" spans="1:5" x14ac:dyDescent="0.3">
      <c r="A170" s="17" t="s">
        <v>456</v>
      </c>
      <c r="B170" s="18">
        <v>516</v>
      </c>
      <c r="C170" s="18">
        <v>0.39</v>
      </c>
      <c r="D170" s="18">
        <v>10041</v>
      </c>
      <c r="E170" s="22" t="s">
        <v>457</v>
      </c>
    </row>
    <row r="171" spans="1:5" x14ac:dyDescent="0.3">
      <c r="A171" s="17" t="s">
        <v>458</v>
      </c>
      <c r="B171" s="19">
        <v>364</v>
      </c>
      <c r="C171" s="19">
        <v>0.21</v>
      </c>
      <c r="D171" s="19">
        <v>5268</v>
      </c>
      <c r="E171" s="19" t="s">
        <v>459</v>
      </c>
    </row>
    <row r="172" spans="1:5" x14ac:dyDescent="0.3">
      <c r="A172" s="17" t="s">
        <v>659</v>
      </c>
      <c r="B172" s="18">
        <v>137</v>
      </c>
      <c r="C172" s="18">
        <v>2.2999999999999998</v>
      </c>
      <c r="D172" s="18">
        <v>57817</v>
      </c>
      <c r="E172" s="22" t="s">
        <v>460</v>
      </c>
    </row>
    <row r="173" spans="1:5" x14ac:dyDescent="0.3">
      <c r="A173" s="17" t="s">
        <v>461</v>
      </c>
      <c r="B173" s="19">
        <v>58</v>
      </c>
      <c r="C173" s="19">
        <v>1.4</v>
      </c>
      <c r="D173" s="19">
        <v>35594</v>
      </c>
      <c r="E173" s="19" t="s">
        <v>462</v>
      </c>
    </row>
    <row r="174" spans="1:5" x14ac:dyDescent="0.3">
      <c r="A174" s="17" t="s">
        <v>463</v>
      </c>
      <c r="B174" s="18">
        <v>6642</v>
      </c>
      <c r="C174" s="18">
        <v>0.19</v>
      </c>
      <c r="D174" s="18">
        <v>4728</v>
      </c>
      <c r="E174" s="22" t="s">
        <v>464</v>
      </c>
    </row>
    <row r="175" spans="1:5" x14ac:dyDescent="0.3">
      <c r="A175" s="17" t="s">
        <v>465</v>
      </c>
      <c r="B175" s="19">
        <v>477</v>
      </c>
      <c r="C175" s="19">
        <v>0.03</v>
      </c>
      <c r="D175" s="19">
        <v>639</v>
      </c>
      <c r="E175" s="19" t="s">
        <v>466</v>
      </c>
    </row>
    <row r="176" spans="1:5" x14ac:dyDescent="0.3">
      <c r="A176" s="94" t="s">
        <v>119</v>
      </c>
      <c r="B176" s="94"/>
      <c r="C176" s="94"/>
      <c r="D176" s="94"/>
      <c r="E176" s="93"/>
    </row>
    <row r="177" spans="1:5" x14ac:dyDescent="0.3">
      <c r="A177" s="17" t="s">
        <v>467</v>
      </c>
      <c r="B177" s="19">
        <v>531</v>
      </c>
      <c r="C177" s="19">
        <v>0.46</v>
      </c>
      <c r="D177" s="19">
        <v>23971</v>
      </c>
      <c r="E177" s="19" t="s">
        <v>468</v>
      </c>
    </row>
    <row r="178" spans="1:5" x14ac:dyDescent="0.3">
      <c r="A178" s="17" t="s">
        <v>469</v>
      </c>
      <c r="B178" s="18">
        <v>365</v>
      </c>
      <c r="C178" s="18">
        <v>0.3</v>
      </c>
      <c r="D178" s="18">
        <v>15868</v>
      </c>
      <c r="E178" s="22" t="s">
        <v>470</v>
      </c>
    </row>
    <row r="179" spans="1:5" x14ac:dyDescent="0.3">
      <c r="A179" s="17" t="s">
        <v>471</v>
      </c>
      <c r="B179" s="19">
        <v>364</v>
      </c>
      <c r="C179" s="19">
        <v>0.19</v>
      </c>
      <c r="D179" s="19">
        <v>9719</v>
      </c>
      <c r="E179" s="19" t="s">
        <v>472</v>
      </c>
    </row>
    <row r="180" spans="1:5" x14ac:dyDescent="0.3">
      <c r="A180" s="17" t="s">
        <v>473</v>
      </c>
      <c r="B180" s="18">
        <v>186</v>
      </c>
      <c r="C180" s="18">
        <v>0.05</v>
      </c>
      <c r="D180" s="18">
        <v>2887</v>
      </c>
      <c r="E180" s="22" t="s">
        <v>474</v>
      </c>
    </row>
    <row r="181" spans="1:5" x14ac:dyDescent="0.3">
      <c r="A181" s="17" t="s">
        <v>660</v>
      </c>
      <c r="B181" s="19">
        <v>137</v>
      </c>
      <c r="C181" s="19">
        <v>2.1</v>
      </c>
      <c r="D181" s="19">
        <v>109637</v>
      </c>
      <c r="E181" s="19" t="s">
        <v>475</v>
      </c>
    </row>
    <row r="182" spans="1:5" x14ac:dyDescent="0.3">
      <c r="A182" s="17" t="s">
        <v>476</v>
      </c>
      <c r="B182" s="18">
        <v>144</v>
      </c>
      <c r="C182" s="18">
        <v>0.52</v>
      </c>
      <c r="D182" s="18">
        <v>27530</v>
      </c>
      <c r="E182" s="22" t="s">
        <v>477</v>
      </c>
    </row>
    <row r="183" spans="1:5" x14ac:dyDescent="0.3">
      <c r="A183" s="17" t="s">
        <v>478</v>
      </c>
      <c r="B183" s="19">
        <v>8467</v>
      </c>
      <c r="C183" s="19">
        <v>0.52</v>
      </c>
      <c r="D183" s="19">
        <v>27502</v>
      </c>
      <c r="E183" s="19" t="s">
        <v>479</v>
      </c>
    </row>
    <row r="184" spans="1:5" x14ac:dyDescent="0.3">
      <c r="A184" s="17" t="s">
        <v>480</v>
      </c>
      <c r="B184" s="18">
        <v>58</v>
      </c>
      <c r="C184" s="18">
        <v>0.09</v>
      </c>
      <c r="D184" s="18">
        <v>4993</v>
      </c>
      <c r="E184" s="22" t="s">
        <v>481</v>
      </c>
    </row>
    <row r="185" spans="1:5" x14ac:dyDescent="0.3">
      <c r="A185" s="94" t="s">
        <v>120</v>
      </c>
      <c r="B185" s="94"/>
      <c r="C185" s="94"/>
      <c r="D185" s="94"/>
      <c r="E185" s="93"/>
    </row>
    <row r="186" spans="1:5" x14ac:dyDescent="0.3">
      <c r="A186" s="17" t="s">
        <v>482</v>
      </c>
      <c r="B186" s="18">
        <v>365</v>
      </c>
      <c r="C186" s="18">
        <v>0.46</v>
      </c>
      <c r="D186" s="18">
        <v>23358</v>
      </c>
      <c r="E186" s="22" t="s">
        <v>483</v>
      </c>
    </row>
    <row r="187" spans="1:5" x14ac:dyDescent="0.3">
      <c r="A187" s="17" t="s">
        <v>661</v>
      </c>
      <c r="B187" s="19">
        <v>137</v>
      </c>
      <c r="C187" s="19">
        <v>1.8</v>
      </c>
      <c r="D187" s="19">
        <v>91007</v>
      </c>
      <c r="E187" s="19" t="s">
        <v>484</v>
      </c>
    </row>
    <row r="188" spans="1:5" x14ac:dyDescent="0.3">
      <c r="A188" s="17" t="s">
        <v>485</v>
      </c>
      <c r="B188" s="18">
        <v>517</v>
      </c>
      <c r="C188" s="18">
        <v>0.41</v>
      </c>
      <c r="D188" s="18">
        <v>20714</v>
      </c>
      <c r="E188" s="22" t="s">
        <v>486</v>
      </c>
    </row>
    <row r="189" spans="1:5" x14ac:dyDescent="0.3">
      <c r="A189" s="17" t="s">
        <v>487</v>
      </c>
      <c r="B189" s="19">
        <v>8847</v>
      </c>
      <c r="C189" s="19">
        <v>0.32</v>
      </c>
      <c r="D189" s="19">
        <v>16451</v>
      </c>
      <c r="E189" s="19" t="s">
        <v>488</v>
      </c>
    </row>
    <row r="190" spans="1:5" x14ac:dyDescent="0.3">
      <c r="A190" s="17" t="s">
        <v>489</v>
      </c>
      <c r="B190" s="18">
        <v>364</v>
      </c>
      <c r="C190" s="18">
        <v>0.21</v>
      </c>
      <c r="D190" s="18">
        <v>10806</v>
      </c>
      <c r="E190" s="22" t="s">
        <v>490</v>
      </c>
    </row>
    <row r="191" spans="1:5" x14ac:dyDescent="0.3">
      <c r="A191" s="17" t="s">
        <v>491</v>
      </c>
      <c r="B191" s="19">
        <v>60</v>
      </c>
      <c r="C191" s="19">
        <v>0.1</v>
      </c>
      <c r="D191" s="19">
        <v>5320</v>
      </c>
      <c r="E191" s="19" t="s">
        <v>492</v>
      </c>
    </row>
    <row r="192" spans="1:5" x14ac:dyDescent="0.3">
      <c r="A192" s="17" t="s">
        <v>493</v>
      </c>
      <c r="B192" s="18">
        <v>1339</v>
      </c>
      <c r="C192" s="18">
        <v>0.06</v>
      </c>
      <c r="D192" s="18">
        <v>3228</v>
      </c>
      <c r="E192" s="22" t="s">
        <v>494</v>
      </c>
    </row>
    <row r="193" spans="1:5" x14ac:dyDescent="0.3">
      <c r="A193" s="94" t="s">
        <v>121</v>
      </c>
      <c r="B193" s="94"/>
      <c r="C193" s="94"/>
      <c r="D193" s="94"/>
      <c r="E193" s="93"/>
    </row>
    <row r="194" spans="1:5" x14ac:dyDescent="0.3">
      <c r="A194" s="17" t="s">
        <v>495</v>
      </c>
      <c r="B194" s="18">
        <v>365</v>
      </c>
      <c r="C194" s="18">
        <v>0.77</v>
      </c>
      <c r="D194" s="18">
        <v>35089</v>
      </c>
      <c r="E194" s="22" t="s">
        <v>496</v>
      </c>
    </row>
    <row r="195" spans="1:5" x14ac:dyDescent="0.3">
      <c r="A195" s="17" t="s">
        <v>662</v>
      </c>
      <c r="B195" s="19">
        <v>137</v>
      </c>
      <c r="C195" s="19">
        <v>1.8</v>
      </c>
      <c r="D195" s="19">
        <v>82585</v>
      </c>
      <c r="E195" s="19" t="s">
        <v>497</v>
      </c>
    </row>
    <row r="196" spans="1:5" x14ac:dyDescent="0.3">
      <c r="A196" s="17" t="s">
        <v>498</v>
      </c>
      <c r="B196" s="18">
        <v>8</v>
      </c>
      <c r="C196" s="18">
        <v>0.39</v>
      </c>
      <c r="D196" s="18">
        <v>17873</v>
      </c>
      <c r="E196" s="22" t="s">
        <v>499</v>
      </c>
    </row>
    <row r="197" spans="1:5" x14ac:dyDescent="0.3">
      <c r="A197" s="17" t="s">
        <v>500</v>
      </c>
      <c r="B197" s="19">
        <v>357</v>
      </c>
      <c r="C197" s="19">
        <v>0.33</v>
      </c>
      <c r="D197" s="19">
        <v>14914</v>
      </c>
      <c r="E197" s="19" t="s">
        <v>501</v>
      </c>
    </row>
    <row r="198" spans="1:5" x14ac:dyDescent="0.3">
      <c r="A198" s="17" t="s">
        <v>502</v>
      </c>
      <c r="B198" s="18">
        <v>364</v>
      </c>
      <c r="C198" s="18">
        <v>0.23</v>
      </c>
      <c r="D198" s="18">
        <v>10304</v>
      </c>
      <c r="E198" s="22" t="s">
        <v>503</v>
      </c>
    </row>
    <row r="199" spans="1:5" x14ac:dyDescent="0.3">
      <c r="A199" s="17" t="s">
        <v>504</v>
      </c>
      <c r="B199" s="19">
        <v>517</v>
      </c>
      <c r="C199" s="19">
        <v>0.22</v>
      </c>
      <c r="D199" s="19">
        <v>10151</v>
      </c>
      <c r="E199" s="19" t="s">
        <v>505</v>
      </c>
    </row>
    <row r="200" spans="1:5" x14ac:dyDescent="0.3">
      <c r="A200" s="17" t="s">
        <v>506</v>
      </c>
      <c r="B200" s="18">
        <v>1339</v>
      </c>
      <c r="C200" s="18">
        <v>0.06</v>
      </c>
      <c r="D200" s="18">
        <v>2710</v>
      </c>
      <c r="E200" s="22" t="s">
        <v>507</v>
      </c>
    </row>
    <row r="201" spans="1:5" x14ac:dyDescent="0.3">
      <c r="A201" s="17" t="s">
        <v>508</v>
      </c>
      <c r="B201" s="19">
        <v>358</v>
      </c>
      <c r="C201" s="19">
        <v>0.02</v>
      </c>
      <c r="D201" s="19">
        <v>889</v>
      </c>
      <c r="E201" s="19" t="s">
        <v>509</v>
      </c>
    </row>
    <row r="202" spans="1:5" x14ac:dyDescent="0.3">
      <c r="A202" s="94" t="s">
        <v>122</v>
      </c>
      <c r="B202" s="94"/>
      <c r="C202" s="94"/>
      <c r="D202" s="94"/>
      <c r="E202" s="93"/>
    </row>
    <row r="203" spans="1:5" x14ac:dyDescent="0.3">
      <c r="A203" s="17" t="s">
        <v>510</v>
      </c>
      <c r="B203" s="19">
        <v>365</v>
      </c>
      <c r="C203" s="19">
        <v>0.54</v>
      </c>
      <c r="D203" s="19">
        <v>25572</v>
      </c>
      <c r="E203" s="19" t="s">
        <v>511</v>
      </c>
    </row>
    <row r="204" spans="1:5" x14ac:dyDescent="0.3">
      <c r="A204" s="17" t="s">
        <v>512</v>
      </c>
      <c r="B204" s="18">
        <v>364</v>
      </c>
      <c r="C204" s="18">
        <v>0.27</v>
      </c>
      <c r="D204" s="18">
        <v>13308</v>
      </c>
      <c r="E204" s="22" t="s">
        <v>513</v>
      </c>
    </row>
    <row r="205" spans="1:5" x14ac:dyDescent="0.3">
      <c r="A205" s="17" t="s">
        <v>663</v>
      </c>
      <c r="B205" s="19">
        <v>137</v>
      </c>
      <c r="C205" s="19">
        <v>1.82</v>
      </c>
      <c r="D205" s="19">
        <v>75285</v>
      </c>
      <c r="E205" s="19" t="s">
        <v>514</v>
      </c>
    </row>
    <row r="206" spans="1:5" x14ac:dyDescent="0.3">
      <c r="A206" s="17" t="s">
        <v>515</v>
      </c>
      <c r="B206" s="18">
        <v>10247</v>
      </c>
      <c r="C206" s="18">
        <v>0.52</v>
      </c>
      <c r="D206" s="18">
        <v>25513</v>
      </c>
      <c r="E206" s="22" t="s">
        <v>516</v>
      </c>
    </row>
    <row r="207" spans="1:5" x14ac:dyDescent="0.3">
      <c r="A207" s="17" t="s">
        <v>687</v>
      </c>
      <c r="B207" s="18">
        <v>516</v>
      </c>
      <c r="C207" s="18">
        <v>0.3</v>
      </c>
      <c r="D207" s="18">
        <v>14571</v>
      </c>
      <c r="E207" s="22" t="s">
        <v>517</v>
      </c>
    </row>
    <row r="208" spans="1:5" x14ac:dyDescent="0.3">
      <c r="A208" s="17" t="s">
        <v>688</v>
      </c>
      <c r="B208" s="19">
        <v>10819</v>
      </c>
      <c r="C208" s="19">
        <v>0.17</v>
      </c>
      <c r="D208" s="19">
        <v>8450</v>
      </c>
      <c r="E208" s="19" t="s">
        <v>518</v>
      </c>
    </row>
    <row r="209" spans="1:5" x14ac:dyDescent="0.3">
      <c r="A209" s="17" t="s">
        <v>689</v>
      </c>
      <c r="B209" s="18">
        <v>58</v>
      </c>
      <c r="C209" s="18">
        <v>0.15</v>
      </c>
      <c r="D209" s="18">
        <v>7169</v>
      </c>
      <c r="E209" s="22" t="s">
        <v>519</v>
      </c>
    </row>
    <row r="210" spans="1:5" x14ac:dyDescent="0.3">
      <c r="A210" s="94" t="s">
        <v>123</v>
      </c>
      <c r="B210" s="94"/>
      <c r="C210" s="94"/>
      <c r="D210" s="94"/>
      <c r="E210" s="93"/>
    </row>
    <row r="211" spans="1:5" x14ac:dyDescent="0.3">
      <c r="A211" s="17" t="s">
        <v>520</v>
      </c>
      <c r="B211" s="19">
        <v>185</v>
      </c>
      <c r="C211" s="19">
        <v>1.1000000000000001</v>
      </c>
      <c r="D211" s="19">
        <v>43154</v>
      </c>
      <c r="E211" s="19" t="s">
        <v>521</v>
      </c>
    </row>
    <row r="212" spans="1:5" x14ac:dyDescent="0.3">
      <c r="A212" s="17" t="s">
        <v>522</v>
      </c>
      <c r="B212" s="18">
        <v>1680</v>
      </c>
      <c r="C212" s="18">
        <v>0.02</v>
      </c>
      <c r="D212" s="18">
        <v>685</v>
      </c>
      <c r="E212" s="22" t="s">
        <v>523</v>
      </c>
    </row>
    <row r="213" spans="1:5" x14ac:dyDescent="0.3">
      <c r="A213" s="17" t="s">
        <v>524</v>
      </c>
      <c r="B213" s="19">
        <v>1930</v>
      </c>
      <c r="C213" s="19">
        <v>0.01</v>
      </c>
      <c r="D213" s="19">
        <v>546</v>
      </c>
      <c r="E213" s="19" t="s">
        <v>525</v>
      </c>
    </row>
    <row r="214" spans="1:5" x14ac:dyDescent="0.3">
      <c r="A214" s="17" t="s">
        <v>664</v>
      </c>
      <c r="B214" s="18">
        <v>137</v>
      </c>
      <c r="C214" s="18">
        <v>1.3</v>
      </c>
      <c r="D214" s="18">
        <v>48233</v>
      </c>
      <c r="E214" s="22" t="s">
        <v>526</v>
      </c>
    </row>
    <row r="215" spans="1:5" x14ac:dyDescent="0.3">
      <c r="A215" s="17" t="s">
        <v>527</v>
      </c>
      <c r="B215" s="19">
        <v>184</v>
      </c>
      <c r="C215" s="19">
        <v>1.2</v>
      </c>
      <c r="D215" s="19">
        <v>44006</v>
      </c>
      <c r="E215" s="19" t="s">
        <v>528</v>
      </c>
    </row>
    <row r="216" spans="1:5" x14ac:dyDescent="0.3">
      <c r="A216" s="17" t="s">
        <v>529</v>
      </c>
      <c r="B216" s="18">
        <v>20</v>
      </c>
      <c r="C216" s="18">
        <v>1.3</v>
      </c>
      <c r="D216" s="18">
        <v>29830</v>
      </c>
      <c r="E216" s="22" t="s">
        <v>530</v>
      </c>
    </row>
    <row r="217" spans="1:5" x14ac:dyDescent="0.3">
      <c r="A217" s="17" t="s">
        <v>531</v>
      </c>
      <c r="B217" s="18">
        <v>3462</v>
      </c>
      <c r="C217" s="18">
        <v>0.43</v>
      </c>
      <c r="D217" s="18">
        <v>16166</v>
      </c>
      <c r="E217" s="22" t="s">
        <v>532</v>
      </c>
    </row>
    <row r="218" spans="1:5" x14ac:dyDescent="0.3">
      <c r="A218" s="17" t="s">
        <v>533</v>
      </c>
      <c r="B218" s="19">
        <v>365</v>
      </c>
      <c r="C218" s="19">
        <v>0.03</v>
      </c>
      <c r="D218" s="19">
        <v>995</v>
      </c>
      <c r="E218" s="19" t="s">
        <v>534</v>
      </c>
    </row>
    <row r="219" spans="1:5" x14ac:dyDescent="0.3">
      <c r="A219" s="94" t="s">
        <v>593</v>
      </c>
      <c r="B219" s="94"/>
      <c r="C219" s="94"/>
      <c r="D219" s="94"/>
      <c r="E219" s="93"/>
    </row>
    <row r="220" spans="1:5" x14ac:dyDescent="0.3">
      <c r="A220" s="17" t="s">
        <v>665</v>
      </c>
      <c r="B220" s="19">
        <v>137</v>
      </c>
      <c r="C220" s="19">
        <v>1.5</v>
      </c>
      <c r="D220" s="19">
        <v>30581</v>
      </c>
      <c r="E220" s="19" t="s">
        <v>535</v>
      </c>
    </row>
    <row r="221" spans="1:5" x14ac:dyDescent="0.3">
      <c r="A221" s="17" t="s">
        <v>666</v>
      </c>
      <c r="B221" s="97">
        <v>364</v>
      </c>
      <c r="C221" s="97">
        <v>7.0000000000000007E-2</v>
      </c>
      <c r="D221" s="97">
        <v>1358</v>
      </c>
      <c r="E221" s="97" t="s">
        <v>513</v>
      </c>
    </row>
    <row r="222" spans="1:5" x14ac:dyDescent="0.3">
      <c r="A222" s="17" t="s">
        <v>667</v>
      </c>
      <c r="B222" s="19">
        <v>625</v>
      </c>
      <c r="C222" s="19">
        <v>0.3</v>
      </c>
      <c r="D222" s="19">
        <v>3097</v>
      </c>
      <c r="E222" s="98" t="s">
        <v>322</v>
      </c>
    </row>
    <row r="223" spans="1:5" x14ac:dyDescent="0.3">
      <c r="A223" s="17" t="s">
        <v>668</v>
      </c>
      <c r="B223" s="97">
        <v>169</v>
      </c>
      <c r="C223" s="97">
        <v>0.23</v>
      </c>
      <c r="D223" s="97">
        <v>4549</v>
      </c>
      <c r="E223" s="97" t="s">
        <v>569</v>
      </c>
    </row>
    <row r="224" spans="1:5" x14ac:dyDescent="0.3">
      <c r="A224" s="17" t="s">
        <v>669</v>
      </c>
      <c r="B224" s="19">
        <v>1449</v>
      </c>
      <c r="C224" s="19">
        <v>0.14000000000000001</v>
      </c>
      <c r="D224" s="19">
        <v>2744</v>
      </c>
      <c r="E224" s="98" t="s">
        <v>543</v>
      </c>
    </row>
    <row r="225" spans="1:5" x14ac:dyDescent="0.3">
      <c r="A225" s="17" t="s">
        <v>670</v>
      </c>
      <c r="B225" s="97">
        <v>1223</v>
      </c>
      <c r="C225" s="97">
        <v>0.08</v>
      </c>
      <c r="D225" s="97">
        <v>1675</v>
      </c>
      <c r="E225" s="22" t="s">
        <v>409</v>
      </c>
    </row>
    <row r="226" spans="1:5" x14ac:dyDescent="0.3">
      <c r="A226" s="17" t="s">
        <v>671</v>
      </c>
      <c r="B226" s="19">
        <v>514</v>
      </c>
      <c r="C226" s="19">
        <v>7.0000000000000007E-2</v>
      </c>
      <c r="D226" s="19">
        <v>1535</v>
      </c>
      <c r="E226" s="19" t="s">
        <v>505</v>
      </c>
    </row>
    <row r="227" spans="1:5" x14ac:dyDescent="0.3">
      <c r="A227" s="17" t="s">
        <v>672</v>
      </c>
      <c r="B227" s="97">
        <v>80</v>
      </c>
      <c r="C227" s="97">
        <v>7.0000000000000007E-2</v>
      </c>
      <c r="D227" s="97">
        <v>1455</v>
      </c>
      <c r="E227" s="97" t="s">
        <v>308</v>
      </c>
    </row>
    <row r="228" spans="1:5" x14ac:dyDescent="0.3">
      <c r="A228" s="39" t="s">
        <v>676</v>
      </c>
      <c r="B228" s="19">
        <v>485</v>
      </c>
      <c r="C228" s="19">
        <v>0.03</v>
      </c>
      <c r="D228" s="19">
        <v>554</v>
      </c>
      <c r="E228" s="98" t="s">
        <v>438</v>
      </c>
    </row>
    <row r="229" spans="1:5" x14ac:dyDescent="0.3">
      <c r="A229" s="94" t="s">
        <v>594</v>
      </c>
      <c r="B229" s="94"/>
      <c r="C229" s="94"/>
      <c r="D229" s="94"/>
      <c r="E229" s="93"/>
    </row>
    <row r="230" spans="1:5" x14ac:dyDescent="0.3">
      <c r="A230" s="17" t="s">
        <v>536</v>
      </c>
      <c r="B230" s="19">
        <v>367</v>
      </c>
      <c r="C230" s="19">
        <v>0.44</v>
      </c>
      <c r="D230" s="19">
        <v>12821</v>
      </c>
      <c r="E230" s="19" t="s">
        <v>537</v>
      </c>
    </row>
    <row r="231" spans="1:5" x14ac:dyDescent="0.3">
      <c r="A231" s="17" t="s">
        <v>538</v>
      </c>
      <c r="B231" s="18">
        <v>368</v>
      </c>
      <c r="C231" s="18">
        <v>0.02</v>
      </c>
      <c r="D231" s="18">
        <v>743</v>
      </c>
      <c r="E231" s="22" t="s">
        <v>539</v>
      </c>
    </row>
    <row r="232" spans="1:5" x14ac:dyDescent="0.3">
      <c r="A232" s="17" t="s">
        <v>540</v>
      </c>
      <c r="B232" s="19">
        <v>744</v>
      </c>
      <c r="C232" s="19">
        <v>0.02</v>
      </c>
      <c r="D232" s="19">
        <v>566</v>
      </c>
      <c r="E232" s="19" t="s">
        <v>541</v>
      </c>
    </row>
    <row r="233" spans="1:5" x14ac:dyDescent="0.3">
      <c r="A233" s="17" t="s">
        <v>542</v>
      </c>
      <c r="B233" s="18">
        <v>1444</v>
      </c>
      <c r="C233" s="18">
        <v>0.02</v>
      </c>
      <c r="D233" s="18">
        <v>503</v>
      </c>
      <c r="E233" s="22" t="s">
        <v>543</v>
      </c>
    </row>
    <row r="234" spans="1:5" x14ac:dyDescent="0.3">
      <c r="A234" s="17" t="s">
        <v>544</v>
      </c>
      <c r="B234" s="19">
        <v>1502</v>
      </c>
      <c r="C234" s="19">
        <v>0.01</v>
      </c>
      <c r="D234" s="19">
        <v>321</v>
      </c>
      <c r="E234" s="19" t="s">
        <v>545</v>
      </c>
    </row>
    <row r="235" spans="1:5" x14ac:dyDescent="0.3">
      <c r="A235" s="17" t="s">
        <v>546</v>
      </c>
      <c r="B235" s="18">
        <v>136</v>
      </c>
      <c r="C235" s="18">
        <v>1.9</v>
      </c>
      <c r="D235" s="18">
        <v>56427</v>
      </c>
      <c r="E235" s="22" t="s">
        <v>547</v>
      </c>
    </row>
    <row r="236" spans="1:5" x14ac:dyDescent="0.3">
      <c r="A236" s="17" t="s">
        <v>548</v>
      </c>
      <c r="B236" s="19">
        <v>58</v>
      </c>
      <c r="C236" s="19">
        <v>1.5</v>
      </c>
      <c r="D236" s="19">
        <v>44789</v>
      </c>
      <c r="E236" s="19" t="s">
        <v>549</v>
      </c>
    </row>
    <row r="237" spans="1:5" x14ac:dyDescent="0.3">
      <c r="A237" s="17" t="s">
        <v>673</v>
      </c>
      <c r="B237" s="18">
        <v>137</v>
      </c>
      <c r="C237" s="18">
        <v>0.71</v>
      </c>
      <c r="D237" s="18">
        <v>17486</v>
      </c>
      <c r="E237" s="22" t="s">
        <v>550</v>
      </c>
    </row>
    <row r="238" spans="1:5" x14ac:dyDescent="0.3">
      <c r="A238" s="17" t="s">
        <v>551</v>
      </c>
      <c r="B238" s="19">
        <v>440</v>
      </c>
      <c r="C238" s="19">
        <v>0.35</v>
      </c>
      <c r="D238" s="19">
        <v>10215</v>
      </c>
      <c r="E238" s="19" t="s">
        <v>552</v>
      </c>
    </row>
    <row r="239" spans="1:5" x14ac:dyDescent="0.3">
      <c r="A239" s="17" t="s">
        <v>553</v>
      </c>
      <c r="B239" s="18">
        <v>673</v>
      </c>
      <c r="C239" s="18">
        <v>0.18</v>
      </c>
      <c r="D239" s="18">
        <v>5200</v>
      </c>
      <c r="E239" s="22" t="s">
        <v>554</v>
      </c>
    </row>
    <row r="240" spans="1:5" x14ac:dyDescent="0.3">
      <c r="A240" s="17" t="s">
        <v>555</v>
      </c>
      <c r="B240" s="19">
        <v>358</v>
      </c>
      <c r="C240" s="19">
        <v>0.15</v>
      </c>
      <c r="D240" s="19">
        <v>4419</v>
      </c>
      <c r="E240" s="19" t="s">
        <v>556</v>
      </c>
    </row>
    <row r="241" spans="1:5" x14ac:dyDescent="0.3">
      <c r="A241" s="17" t="s">
        <v>557</v>
      </c>
      <c r="B241" s="18">
        <v>110</v>
      </c>
      <c r="C241" s="18">
        <v>0.14000000000000001</v>
      </c>
      <c r="D241" s="18">
        <v>4230</v>
      </c>
      <c r="E241" s="22" t="s">
        <v>558</v>
      </c>
    </row>
    <row r="242" spans="1:5" x14ac:dyDescent="0.3">
      <c r="A242" s="17" t="s">
        <v>559</v>
      </c>
      <c r="B242" s="18">
        <v>3812</v>
      </c>
      <c r="C242" s="18">
        <v>0.1</v>
      </c>
      <c r="D242" s="18">
        <v>3040</v>
      </c>
      <c r="E242" s="22" t="s">
        <v>560</v>
      </c>
    </row>
    <row r="243" spans="1:5" x14ac:dyDescent="0.3">
      <c r="A243" s="17" t="s">
        <v>561</v>
      </c>
      <c r="B243" s="19">
        <v>7</v>
      </c>
      <c r="C243" s="19">
        <v>0.1</v>
      </c>
      <c r="D243" s="19">
        <v>2894</v>
      </c>
      <c r="E243" s="19" t="s">
        <v>562</v>
      </c>
    </row>
    <row r="244" spans="1:5" x14ac:dyDescent="0.3">
      <c r="A244" s="17" t="s">
        <v>563</v>
      </c>
      <c r="B244" s="18">
        <v>138</v>
      </c>
      <c r="C244" s="18">
        <v>0.56999999999999995</v>
      </c>
      <c r="D244" s="18">
        <v>1691</v>
      </c>
      <c r="E244" s="22" t="s">
        <v>537</v>
      </c>
    </row>
    <row r="245" spans="1:5" x14ac:dyDescent="0.3">
      <c r="A245" s="93" t="s">
        <v>595</v>
      </c>
      <c r="B245" s="93"/>
      <c r="C245" s="93"/>
      <c r="D245" s="93"/>
      <c r="E245" s="93"/>
    </row>
    <row r="246" spans="1:5" x14ac:dyDescent="0.3">
      <c r="A246" s="17" t="s">
        <v>564</v>
      </c>
      <c r="B246" s="18">
        <v>137</v>
      </c>
      <c r="C246" s="18">
        <v>1.55</v>
      </c>
      <c r="D246" s="18">
        <v>22565</v>
      </c>
      <c r="E246" s="22" t="s">
        <v>565</v>
      </c>
    </row>
    <row r="247" spans="1:5" x14ac:dyDescent="0.3">
      <c r="A247" s="17" t="s">
        <v>566</v>
      </c>
      <c r="B247" s="19">
        <v>366</v>
      </c>
      <c r="C247" s="19">
        <v>0.13</v>
      </c>
      <c r="D247" s="19">
        <v>2045</v>
      </c>
      <c r="E247" s="19" t="s">
        <v>567</v>
      </c>
    </row>
    <row r="248" spans="1:5" x14ac:dyDescent="0.3">
      <c r="A248" s="17" t="s">
        <v>568</v>
      </c>
      <c r="B248" s="18">
        <v>138</v>
      </c>
      <c r="C248" s="18">
        <v>0.08</v>
      </c>
      <c r="D248" s="18">
        <v>1232</v>
      </c>
      <c r="E248" s="22" t="s">
        <v>569</v>
      </c>
    </row>
    <row r="249" spans="1:5" x14ac:dyDescent="0.3">
      <c r="A249" s="17" t="s">
        <v>570</v>
      </c>
      <c r="B249" s="19">
        <v>368</v>
      </c>
      <c r="C249" s="19">
        <v>7.0000000000000007E-2</v>
      </c>
      <c r="D249" s="19">
        <v>1113</v>
      </c>
      <c r="E249" s="19" t="s">
        <v>571</v>
      </c>
    </row>
    <row r="250" spans="1:5" x14ac:dyDescent="0.3">
      <c r="A250" s="17" t="s">
        <v>572</v>
      </c>
      <c r="B250" s="18">
        <v>58</v>
      </c>
      <c r="C250" s="18">
        <v>2.9</v>
      </c>
      <c r="D250" s="18">
        <v>44816</v>
      </c>
      <c r="E250" s="22" t="s">
        <v>573</v>
      </c>
    </row>
    <row r="251" spans="1:5" x14ac:dyDescent="0.3">
      <c r="A251" s="17" t="s">
        <v>574</v>
      </c>
      <c r="B251" s="19">
        <v>820</v>
      </c>
      <c r="C251" s="19">
        <v>0.43</v>
      </c>
      <c r="D251" s="19">
        <v>6592</v>
      </c>
      <c r="E251" s="19" t="s">
        <v>575</v>
      </c>
    </row>
    <row r="252" spans="1:5" x14ac:dyDescent="0.3">
      <c r="A252" s="17" t="s">
        <v>576</v>
      </c>
      <c r="B252" s="18">
        <v>8883</v>
      </c>
      <c r="C252" s="18">
        <v>0.12</v>
      </c>
      <c r="D252" s="18">
        <v>1772</v>
      </c>
      <c r="E252" s="22" t="s">
        <v>577</v>
      </c>
    </row>
    <row r="254" spans="1:5" x14ac:dyDescent="0.3">
      <c r="A254" s="40" t="s">
        <v>675</v>
      </c>
    </row>
  </sheetData>
  <mergeCells count="30">
    <mergeCell ref="A89:E89"/>
    <mergeCell ref="A3:E3"/>
    <mergeCell ref="A10:E10"/>
    <mergeCell ref="A18:E18"/>
    <mergeCell ref="A27:E27"/>
    <mergeCell ref="A34:E34"/>
    <mergeCell ref="A43:E43"/>
    <mergeCell ref="A52:E52"/>
    <mergeCell ref="A60:E60"/>
    <mergeCell ref="A67:E67"/>
    <mergeCell ref="A74:E74"/>
    <mergeCell ref="A80:E80"/>
    <mergeCell ref="A185:E185"/>
    <mergeCell ref="A99:E99"/>
    <mergeCell ref="A109:E109"/>
    <mergeCell ref="A116:E116"/>
    <mergeCell ref="A124:E124"/>
    <mergeCell ref="A132:E132"/>
    <mergeCell ref="A138:E138"/>
    <mergeCell ref="A146:E146"/>
    <mergeCell ref="A153:E153"/>
    <mergeCell ref="A161:E161"/>
    <mergeCell ref="A168:E168"/>
    <mergeCell ref="A176:E176"/>
    <mergeCell ref="A245:E245"/>
    <mergeCell ref="A193:E193"/>
    <mergeCell ref="A202:E202"/>
    <mergeCell ref="A210:E210"/>
    <mergeCell ref="A219:E219"/>
    <mergeCell ref="A229:E229"/>
  </mergeCells>
  <phoneticPr fontId="17"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2EDED4-4C34-4B8E-B995-D3ACF013EFC6}">
  <dimension ref="A1:F60"/>
  <sheetViews>
    <sheetView workbookViewId="0">
      <selection activeCell="B10" sqref="B10"/>
    </sheetView>
  </sheetViews>
  <sheetFormatPr defaultRowHeight="15.6" x14ac:dyDescent="0.3"/>
  <cols>
    <col min="1" max="1" width="17.88671875" style="68" customWidth="1"/>
    <col min="2" max="2" width="104.21875" style="68" bestFit="1" customWidth="1"/>
    <col min="3" max="3" width="59.88671875" style="68" bestFit="1" customWidth="1"/>
    <col min="4" max="4" width="18.77734375" style="68" bestFit="1" customWidth="1"/>
    <col min="5" max="5" width="6" style="68" bestFit="1" customWidth="1"/>
    <col min="6" max="6" width="18.21875" style="68" bestFit="1" customWidth="1"/>
    <col min="7" max="16384" width="8.88671875" style="14"/>
  </cols>
  <sheetData>
    <row r="1" spans="1:6" x14ac:dyDescent="0.3">
      <c r="A1" s="68" t="s">
        <v>730</v>
      </c>
    </row>
    <row r="2" spans="1:6" x14ac:dyDescent="0.3">
      <c r="A2" s="69" t="s">
        <v>809</v>
      </c>
      <c r="B2" s="69" t="s">
        <v>810</v>
      </c>
      <c r="C2" s="69" t="s">
        <v>108</v>
      </c>
      <c r="D2" s="69" t="s">
        <v>731</v>
      </c>
      <c r="E2" s="69" t="s">
        <v>811</v>
      </c>
      <c r="F2" s="69" t="s">
        <v>812</v>
      </c>
    </row>
    <row r="3" spans="1:6" ht="86.4" x14ac:dyDescent="0.3">
      <c r="A3" s="69">
        <v>31</v>
      </c>
      <c r="B3" s="67" t="s">
        <v>734</v>
      </c>
      <c r="C3" s="67" t="s">
        <v>735</v>
      </c>
      <c r="D3" s="69">
        <v>30</v>
      </c>
      <c r="E3" s="69">
        <v>137</v>
      </c>
      <c r="F3" s="69" t="s">
        <v>736</v>
      </c>
    </row>
    <row r="4" spans="1:6" ht="115.2" x14ac:dyDescent="0.3">
      <c r="A4" s="69">
        <v>46</v>
      </c>
      <c r="B4" s="67" t="s">
        <v>737</v>
      </c>
      <c r="C4" s="67" t="s">
        <v>738</v>
      </c>
      <c r="D4" s="69">
        <v>28</v>
      </c>
      <c r="E4" s="69">
        <v>365</v>
      </c>
      <c r="F4" s="69" t="s">
        <v>739</v>
      </c>
    </row>
    <row r="5" spans="1:6" ht="57.6" x14ac:dyDescent="0.3">
      <c r="A5" s="69">
        <v>24</v>
      </c>
      <c r="B5" s="67" t="s">
        <v>740</v>
      </c>
      <c r="C5" s="67" t="s">
        <v>741</v>
      </c>
      <c r="D5" s="69">
        <v>24</v>
      </c>
      <c r="E5" s="69">
        <v>364</v>
      </c>
      <c r="F5" s="69" t="s">
        <v>742</v>
      </c>
    </row>
    <row r="6" spans="1:6" ht="29.4" customHeight="1" x14ac:dyDescent="0.3">
      <c r="A6" s="69">
        <v>12</v>
      </c>
      <c r="B6" s="67" t="s">
        <v>743</v>
      </c>
      <c r="C6" s="67" t="s">
        <v>744</v>
      </c>
      <c r="D6" s="69">
        <v>12</v>
      </c>
      <c r="E6" s="69">
        <v>1156</v>
      </c>
      <c r="F6" s="69" t="s">
        <v>745</v>
      </c>
    </row>
    <row r="7" spans="1:6" ht="28.8" x14ac:dyDescent="0.3">
      <c r="A7" s="69">
        <v>10</v>
      </c>
      <c r="B7" s="67" t="s">
        <v>746</v>
      </c>
      <c r="C7" s="67" t="s">
        <v>747</v>
      </c>
      <c r="D7" s="69">
        <v>10</v>
      </c>
      <c r="E7" s="69">
        <v>144</v>
      </c>
      <c r="F7" s="69" t="s">
        <v>748</v>
      </c>
    </row>
    <row r="8" spans="1:6" x14ac:dyDescent="0.3">
      <c r="A8" s="69">
        <v>6</v>
      </c>
      <c r="B8" s="67" t="s">
        <v>749</v>
      </c>
      <c r="C8" s="69" t="s">
        <v>750</v>
      </c>
      <c r="D8" s="69">
        <v>6</v>
      </c>
      <c r="E8" s="69">
        <v>477</v>
      </c>
      <c r="F8" s="69" t="s">
        <v>751</v>
      </c>
    </row>
    <row r="9" spans="1:6" x14ac:dyDescent="0.3">
      <c r="A9" s="69">
        <v>5</v>
      </c>
      <c r="B9" s="69" t="s">
        <v>752</v>
      </c>
      <c r="C9" s="69" t="s">
        <v>753</v>
      </c>
      <c r="D9" s="69">
        <v>5</v>
      </c>
      <c r="E9" s="69">
        <v>358</v>
      </c>
      <c r="F9" s="69" t="s">
        <v>754</v>
      </c>
    </row>
    <row r="10" spans="1:6" x14ac:dyDescent="0.3">
      <c r="A10" s="69">
        <v>5</v>
      </c>
      <c r="B10" s="69" t="s">
        <v>755</v>
      </c>
      <c r="C10" s="69" t="s">
        <v>756</v>
      </c>
      <c r="D10" s="69">
        <v>5</v>
      </c>
      <c r="E10" s="69">
        <v>525</v>
      </c>
      <c r="F10" s="69" t="s">
        <v>757</v>
      </c>
    </row>
    <row r="11" spans="1:6" x14ac:dyDescent="0.3">
      <c r="A11" s="69">
        <v>5</v>
      </c>
      <c r="B11" s="69" t="s">
        <v>758</v>
      </c>
      <c r="C11" s="69" t="s">
        <v>759</v>
      </c>
      <c r="D11" s="69">
        <v>5</v>
      </c>
      <c r="E11" s="69">
        <v>186</v>
      </c>
      <c r="F11" s="69" t="s">
        <v>760</v>
      </c>
    </row>
    <row r="12" spans="1:6" x14ac:dyDescent="0.3">
      <c r="A12" s="69">
        <v>4</v>
      </c>
      <c r="B12" s="69" t="s">
        <v>761</v>
      </c>
      <c r="C12" s="69" t="s">
        <v>762</v>
      </c>
      <c r="D12" s="69">
        <v>4</v>
      </c>
      <c r="E12" s="69">
        <v>8831</v>
      </c>
      <c r="F12" s="69" t="s">
        <v>763</v>
      </c>
    </row>
    <row r="13" spans="1:6" x14ac:dyDescent="0.3">
      <c r="A13" s="69">
        <v>4</v>
      </c>
      <c r="B13" s="69" t="s">
        <v>764</v>
      </c>
      <c r="C13" s="69" t="s">
        <v>765</v>
      </c>
      <c r="D13" s="69">
        <v>4</v>
      </c>
      <c r="E13" s="69">
        <v>10357</v>
      </c>
      <c r="F13" s="69" t="s">
        <v>766</v>
      </c>
    </row>
    <row r="14" spans="1:6" x14ac:dyDescent="0.3">
      <c r="A14" s="69">
        <v>3</v>
      </c>
      <c r="B14" s="69" t="s">
        <v>723</v>
      </c>
      <c r="C14" s="69" t="s">
        <v>724</v>
      </c>
      <c r="D14" s="69">
        <v>3</v>
      </c>
      <c r="E14" s="69">
        <v>1390</v>
      </c>
      <c r="F14" s="69" t="s">
        <v>767</v>
      </c>
    </row>
    <row r="15" spans="1:6" x14ac:dyDescent="0.3">
      <c r="A15" s="69">
        <v>3</v>
      </c>
      <c r="B15" s="69" t="s">
        <v>768</v>
      </c>
      <c r="C15" s="69" t="s">
        <v>769</v>
      </c>
      <c r="D15" s="69">
        <v>3</v>
      </c>
      <c r="E15" s="69">
        <v>1613</v>
      </c>
      <c r="F15" s="69" t="s">
        <v>770</v>
      </c>
    </row>
    <row r="16" spans="1:6" x14ac:dyDescent="0.3">
      <c r="A16" s="69">
        <v>3</v>
      </c>
      <c r="B16" s="69" t="s">
        <v>771</v>
      </c>
      <c r="C16" s="69" t="s">
        <v>772</v>
      </c>
      <c r="D16" s="69">
        <v>3</v>
      </c>
      <c r="E16" s="69">
        <v>184</v>
      </c>
      <c r="F16" s="69" t="s">
        <v>773</v>
      </c>
    </row>
    <row r="17" spans="1:6" x14ac:dyDescent="0.3">
      <c r="A17" s="69">
        <v>3</v>
      </c>
      <c r="B17" s="69" t="s">
        <v>774</v>
      </c>
      <c r="C17" s="69" t="s">
        <v>772</v>
      </c>
      <c r="D17" s="69">
        <v>3</v>
      </c>
      <c r="E17" s="69">
        <v>20</v>
      </c>
      <c r="F17" s="69" t="s">
        <v>775</v>
      </c>
    </row>
    <row r="18" spans="1:6" x14ac:dyDescent="0.3">
      <c r="A18" s="69">
        <v>2</v>
      </c>
      <c r="B18" s="69" t="s">
        <v>776</v>
      </c>
      <c r="C18" s="69" t="s">
        <v>777</v>
      </c>
      <c r="D18" s="69">
        <v>2</v>
      </c>
      <c r="E18" s="69">
        <v>138</v>
      </c>
      <c r="F18" s="69" t="s">
        <v>778</v>
      </c>
    </row>
    <row r="19" spans="1:6" x14ac:dyDescent="0.3">
      <c r="A19" s="69">
        <v>2</v>
      </c>
      <c r="B19" s="69" t="s">
        <v>779</v>
      </c>
      <c r="C19" s="69" t="s">
        <v>729</v>
      </c>
      <c r="D19" s="69">
        <v>2</v>
      </c>
      <c r="E19" s="69">
        <v>1449</v>
      </c>
      <c r="F19" s="69" t="s">
        <v>780</v>
      </c>
    </row>
    <row r="20" spans="1:6" x14ac:dyDescent="0.3">
      <c r="A20" s="69">
        <v>2</v>
      </c>
      <c r="B20" s="69" t="s">
        <v>781</v>
      </c>
      <c r="C20" s="69" t="s">
        <v>782</v>
      </c>
      <c r="D20" s="69">
        <v>2</v>
      </c>
      <c r="E20" s="69">
        <v>3674</v>
      </c>
      <c r="F20" s="69" t="s">
        <v>783</v>
      </c>
    </row>
    <row r="21" spans="1:6" x14ac:dyDescent="0.3">
      <c r="A21" s="69">
        <v>2</v>
      </c>
      <c r="B21" s="69" t="s">
        <v>784</v>
      </c>
      <c r="C21" s="69" t="s">
        <v>785</v>
      </c>
      <c r="D21" s="69">
        <v>2</v>
      </c>
      <c r="E21" s="69">
        <v>60</v>
      </c>
      <c r="F21" s="69" t="s">
        <v>786</v>
      </c>
    </row>
    <row r="22" spans="1:6" x14ac:dyDescent="0.3">
      <c r="A22" s="69">
        <v>2</v>
      </c>
      <c r="B22" s="69" t="s">
        <v>787</v>
      </c>
      <c r="C22" s="69" t="s">
        <v>777</v>
      </c>
      <c r="D22" s="69">
        <v>2</v>
      </c>
      <c r="E22" s="69">
        <v>367</v>
      </c>
      <c r="F22" s="69" t="s">
        <v>788</v>
      </c>
    </row>
    <row r="23" spans="1:6" x14ac:dyDescent="0.3">
      <c r="A23" s="69">
        <v>2</v>
      </c>
      <c r="B23" s="69" t="s">
        <v>789</v>
      </c>
      <c r="C23" s="69" t="s">
        <v>790</v>
      </c>
      <c r="D23" s="69">
        <v>2</v>
      </c>
      <c r="E23" s="69">
        <v>185</v>
      </c>
      <c r="F23" s="69" t="s">
        <v>791</v>
      </c>
    </row>
    <row r="24" spans="1:6" x14ac:dyDescent="0.3">
      <c r="A24" s="69">
        <v>2</v>
      </c>
      <c r="B24" s="69" t="s">
        <v>792</v>
      </c>
      <c r="C24" s="69" t="s">
        <v>793</v>
      </c>
      <c r="D24" s="69">
        <v>2</v>
      </c>
      <c r="E24" s="69">
        <v>14</v>
      </c>
      <c r="F24" s="69" t="s">
        <v>794</v>
      </c>
    </row>
    <row r="25" spans="1:6" x14ac:dyDescent="0.3">
      <c r="A25" s="69">
        <v>2</v>
      </c>
      <c r="B25" s="69" t="s">
        <v>725</v>
      </c>
      <c r="C25" s="69" t="s">
        <v>726</v>
      </c>
      <c r="D25" s="69">
        <v>2</v>
      </c>
      <c r="E25" s="69">
        <v>496</v>
      </c>
      <c r="F25" s="69" t="s">
        <v>795</v>
      </c>
    </row>
    <row r="26" spans="1:6" x14ac:dyDescent="0.3">
      <c r="A26" s="69">
        <v>2</v>
      </c>
      <c r="B26" s="69" t="s">
        <v>727</v>
      </c>
      <c r="C26" s="69" t="s">
        <v>728</v>
      </c>
      <c r="D26" s="69">
        <v>2</v>
      </c>
      <c r="E26" s="69">
        <v>20</v>
      </c>
      <c r="F26" s="69" t="s">
        <v>796</v>
      </c>
    </row>
    <row r="27" spans="1:6" x14ac:dyDescent="0.3">
      <c r="A27" s="69">
        <v>2</v>
      </c>
      <c r="B27" s="69" t="s">
        <v>797</v>
      </c>
      <c r="C27" s="69" t="s">
        <v>798</v>
      </c>
      <c r="D27" s="69">
        <v>2</v>
      </c>
      <c r="E27" s="69">
        <v>744</v>
      </c>
      <c r="F27" s="69" t="s">
        <v>799</v>
      </c>
    </row>
    <row r="28" spans="1:6" x14ac:dyDescent="0.3">
      <c r="A28" s="69">
        <v>2</v>
      </c>
      <c r="B28" s="69" t="s">
        <v>800</v>
      </c>
      <c r="C28" s="69" t="s">
        <v>801</v>
      </c>
      <c r="D28" s="69">
        <v>2</v>
      </c>
      <c r="E28" s="69">
        <v>58</v>
      </c>
      <c r="F28" s="69" t="s">
        <v>802</v>
      </c>
    </row>
    <row r="29" spans="1:6" x14ac:dyDescent="0.3">
      <c r="A29" s="69">
        <v>2</v>
      </c>
      <c r="B29" s="69" t="s">
        <v>803</v>
      </c>
      <c r="C29" s="69" t="s">
        <v>804</v>
      </c>
      <c r="D29" s="69">
        <v>2</v>
      </c>
      <c r="E29" s="69">
        <v>58</v>
      </c>
      <c r="F29" s="69" t="s">
        <v>805</v>
      </c>
    </row>
    <row r="30" spans="1:6" x14ac:dyDescent="0.3">
      <c r="A30" s="69">
        <v>2</v>
      </c>
      <c r="B30" s="69" t="s">
        <v>806</v>
      </c>
      <c r="C30" s="69" t="s">
        <v>807</v>
      </c>
      <c r="D30" s="69">
        <v>2</v>
      </c>
      <c r="E30" s="69">
        <v>58</v>
      </c>
      <c r="F30" s="69" t="s">
        <v>808</v>
      </c>
    </row>
    <row r="31" spans="1:6" x14ac:dyDescent="0.3">
      <c r="A31" s="69">
        <v>1</v>
      </c>
      <c r="B31" s="69" t="s">
        <v>435</v>
      </c>
      <c r="C31" s="69" t="s">
        <v>89</v>
      </c>
      <c r="D31" s="69">
        <v>1</v>
      </c>
      <c r="E31" s="69">
        <v>939</v>
      </c>
      <c r="F31" s="69" t="s">
        <v>435</v>
      </c>
    </row>
    <row r="32" spans="1:6" x14ac:dyDescent="0.3">
      <c r="A32" s="69">
        <v>1</v>
      </c>
      <c r="B32" s="69" t="s">
        <v>667</v>
      </c>
      <c r="C32" s="69" t="s">
        <v>165</v>
      </c>
      <c r="D32" s="69">
        <v>1</v>
      </c>
      <c r="E32" s="69">
        <v>625</v>
      </c>
      <c r="F32" s="69" t="s">
        <v>667</v>
      </c>
    </row>
    <row r="33" spans="1:6" x14ac:dyDescent="0.3">
      <c r="A33" s="69">
        <v>1</v>
      </c>
      <c r="B33" s="69" t="s">
        <v>213</v>
      </c>
      <c r="C33" s="69" t="s">
        <v>6</v>
      </c>
      <c r="D33" s="69">
        <v>1</v>
      </c>
      <c r="E33" s="69">
        <v>3147</v>
      </c>
      <c r="F33" s="69" t="s">
        <v>213</v>
      </c>
    </row>
    <row r="34" spans="1:6" x14ac:dyDescent="0.3">
      <c r="A34" s="69">
        <v>1</v>
      </c>
      <c r="B34" s="69" t="s">
        <v>576</v>
      </c>
      <c r="C34" s="69" t="s">
        <v>96</v>
      </c>
      <c r="D34" s="69">
        <v>1</v>
      </c>
      <c r="E34" s="69">
        <v>8883</v>
      </c>
      <c r="F34" s="69" t="s">
        <v>576</v>
      </c>
    </row>
    <row r="35" spans="1:6" x14ac:dyDescent="0.3">
      <c r="A35" s="69">
        <v>1</v>
      </c>
      <c r="B35" s="69" t="s">
        <v>670</v>
      </c>
      <c r="C35" s="69" t="s">
        <v>165</v>
      </c>
      <c r="D35" s="69">
        <v>1</v>
      </c>
      <c r="E35" s="69">
        <v>1223</v>
      </c>
      <c r="F35" s="69" t="s">
        <v>670</v>
      </c>
    </row>
    <row r="36" spans="1:6" x14ac:dyDescent="0.3">
      <c r="A36" s="69">
        <v>1</v>
      </c>
      <c r="B36" s="69" t="s">
        <v>405</v>
      </c>
      <c r="C36" s="69" t="s">
        <v>65</v>
      </c>
      <c r="D36" s="69">
        <v>1</v>
      </c>
      <c r="E36" s="69">
        <v>3446</v>
      </c>
      <c r="F36" s="69" t="s">
        <v>405</v>
      </c>
    </row>
    <row r="37" spans="1:6" x14ac:dyDescent="0.3">
      <c r="A37" s="69">
        <v>1</v>
      </c>
      <c r="B37" s="69" t="s">
        <v>688</v>
      </c>
      <c r="C37" s="69" t="s">
        <v>86</v>
      </c>
      <c r="D37" s="69">
        <v>1</v>
      </c>
      <c r="E37" s="69">
        <v>10819</v>
      </c>
      <c r="F37" s="69" t="s">
        <v>688</v>
      </c>
    </row>
    <row r="38" spans="1:6" x14ac:dyDescent="0.3">
      <c r="A38" s="69">
        <v>1</v>
      </c>
      <c r="B38" s="69" t="s">
        <v>531</v>
      </c>
      <c r="C38" s="69" t="s">
        <v>62</v>
      </c>
      <c r="D38" s="69">
        <v>1</v>
      </c>
      <c r="E38" s="69">
        <v>3462</v>
      </c>
      <c r="F38" s="69" t="s">
        <v>531</v>
      </c>
    </row>
    <row r="39" spans="1:6" x14ac:dyDescent="0.3">
      <c r="A39" s="69">
        <v>1</v>
      </c>
      <c r="B39" s="69" t="s">
        <v>244</v>
      </c>
      <c r="C39" s="69" t="s">
        <v>10</v>
      </c>
      <c r="D39" s="69">
        <v>1</v>
      </c>
      <c r="E39" s="69">
        <v>6224</v>
      </c>
      <c r="F39" s="69" t="s">
        <v>244</v>
      </c>
    </row>
    <row r="40" spans="1:6" x14ac:dyDescent="0.3">
      <c r="A40" s="69">
        <v>1</v>
      </c>
      <c r="B40" s="69" t="s">
        <v>553</v>
      </c>
      <c r="C40" s="69" t="s">
        <v>100</v>
      </c>
      <c r="D40" s="69">
        <v>1</v>
      </c>
      <c r="E40" s="69">
        <v>673</v>
      </c>
      <c r="F40" s="69" t="s">
        <v>553</v>
      </c>
    </row>
    <row r="41" spans="1:6" x14ac:dyDescent="0.3">
      <c r="A41" s="69">
        <v>1</v>
      </c>
      <c r="B41" s="69" t="s">
        <v>544</v>
      </c>
      <c r="C41" s="69" t="s">
        <v>100</v>
      </c>
      <c r="D41" s="69">
        <v>1</v>
      </c>
      <c r="E41" s="69">
        <v>1502</v>
      </c>
      <c r="F41" s="69" t="s">
        <v>544</v>
      </c>
    </row>
    <row r="42" spans="1:6" x14ac:dyDescent="0.3">
      <c r="A42" s="69">
        <v>1</v>
      </c>
      <c r="B42" s="69" t="s">
        <v>338</v>
      </c>
      <c r="C42" s="69" t="s">
        <v>41</v>
      </c>
      <c r="D42" s="69">
        <v>1</v>
      </c>
      <c r="E42" s="69">
        <v>58</v>
      </c>
      <c r="F42" s="69" t="s">
        <v>338</v>
      </c>
    </row>
    <row r="43" spans="1:6" x14ac:dyDescent="0.3">
      <c r="A43" s="69">
        <v>1</v>
      </c>
      <c r="B43" s="69" t="s">
        <v>307</v>
      </c>
      <c r="C43" s="69" t="s">
        <v>17</v>
      </c>
      <c r="D43" s="69">
        <v>1</v>
      </c>
      <c r="E43" s="69">
        <v>60</v>
      </c>
      <c r="F43" s="69" t="s">
        <v>307</v>
      </c>
    </row>
    <row r="44" spans="1:6" x14ac:dyDescent="0.3">
      <c r="A44" s="69">
        <v>1</v>
      </c>
      <c r="B44" s="69" t="s">
        <v>548</v>
      </c>
      <c r="C44" s="69" t="s">
        <v>100</v>
      </c>
      <c r="D44" s="69">
        <v>1</v>
      </c>
      <c r="E44" s="69">
        <v>58</v>
      </c>
      <c r="F44" s="69" t="s">
        <v>548</v>
      </c>
    </row>
    <row r="45" spans="1:6" x14ac:dyDescent="0.3">
      <c r="A45" s="69">
        <v>1</v>
      </c>
      <c r="B45" s="69" t="s">
        <v>715</v>
      </c>
      <c r="C45" s="69" t="s">
        <v>45</v>
      </c>
      <c r="D45" s="69">
        <v>1</v>
      </c>
      <c r="E45" s="69">
        <v>58</v>
      </c>
      <c r="F45" s="69" t="s">
        <v>715</v>
      </c>
    </row>
    <row r="46" spans="1:6" x14ac:dyDescent="0.3">
      <c r="A46" s="69">
        <v>1</v>
      </c>
      <c r="B46" s="69" t="s">
        <v>498</v>
      </c>
      <c r="C46" s="69" t="s">
        <v>77</v>
      </c>
      <c r="D46" s="69">
        <v>1</v>
      </c>
      <c r="E46" s="69">
        <v>58</v>
      </c>
      <c r="F46" s="69" t="s">
        <v>498</v>
      </c>
    </row>
    <row r="47" spans="1:6" x14ac:dyDescent="0.3">
      <c r="A47" s="69">
        <v>1</v>
      </c>
      <c r="B47" s="69" t="s">
        <v>689</v>
      </c>
      <c r="C47" s="69" t="s">
        <v>86</v>
      </c>
      <c r="D47" s="69">
        <v>1</v>
      </c>
      <c r="E47" s="69">
        <v>58</v>
      </c>
      <c r="F47" s="69" t="s">
        <v>689</v>
      </c>
    </row>
    <row r="48" spans="1:6" x14ac:dyDescent="0.3">
      <c r="A48" s="69">
        <v>1</v>
      </c>
      <c r="B48" s="69" t="s">
        <v>672</v>
      </c>
      <c r="C48" s="69" t="s">
        <v>165</v>
      </c>
      <c r="D48" s="69">
        <v>1</v>
      </c>
      <c r="E48" s="69">
        <v>80</v>
      </c>
      <c r="F48" s="69" t="s">
        <v>672</v>
      </c>
    </row>
    <row r="49" spans="1:6" x14ac:dyDescent="0.3">
      <c r="A49" s="69">
        <v>1</v>
      </c>
      <c r="B49" s="69" t="s">
        <v>666</v>
      </c>
      <c r="C49" s="69" t="s">
        <v>165</v>
      </c>
      <c r="D49" s="69">
        <v>1</v>
      </c>
      <c r="E49" s="69">
        <v>364</v>
      </c>
      <c r="F49" s="69" t="s">
        <v>666</v>
      </c>
    </row>
    <row r="50" spans="1:6" x14ac:dyDescent="0.3">
      <c r="A50" s="69">
        <v>1</v>
      </c>
      <c r="B50" s="69" t="s">
        <v>574</v>
      </c>
      <c r="C50" s="69" t="s">
        <v>96</v>
      </c>
      <c r="D50" s="69">
        <v>1</v>
      </c>
      <c r="E50" s="69">
        <v>820</v>
      </c>
      <c r="F50" s="69" t="s">
        <v>574</v>
      </c>
    </row>
    <row r="51" spans="1:6" x14ac:dyDescent="0.3">
      <c r="A51" s="69">
        <v>1</v>
      </c>
      <c r="B51" s="69" t="s">
        <v>277</v>
      </c>
      <c r="C51" s="69" t="s">
        <v>31</v>
      </c>
      <c r="D51" s="69">
        <v>1</v>
      </c>
      <c r="E51" s="69">
        <v>60</v>
      </c>
      <c r="F51" s="69" t="s">
        <v>277</v>
      </c>
    </row>
    <row r="52" spans="1:6" x14ac:dyDescent="0.3">
      <c r="A52" s="69">
        <v>1</v>
      </c>
      <c r="B52" s="69" t="s">
        <v>668</v>
      </c>
      <c r="C52" s="69" t="s">
        <v>165</v>
      </c>
      <c r="D52" s="69">
        <v>1</v>
      </c>
      <c r="E52" s="69">
        <v>169</v>
      </c>
      <c r="F52" s="69" t="s">
        <v>668</v>
      </c>
    </row>
    <row r="53" spans="1:6" x14ac:dyDescent="0.3">
      <c r="A53" s="69">
        <v>1</v>
      </c>
      <c r="B53" s="69" t="s">
        <v>551</v>
      </c>
      <c r="C53" s="69" t="s">
        <v>100</v>
      </c>
      <c r="D53" s="69">
        <v>1</v>
      </c>
      <c r="E53" s="69">
        <v>440</v>
      </c>
      <c r="F53" s="69" t="s">
        <v>551</v>
      </c>
    </row>
    <row r="54" spans="1:6" x14ac:dyDescent="0.3">
      <c r="A54" s="69">
        <v>1</v>
      </c>
      <c r="B54" s="69" t="s">
        <v>478</v>
      </c>
      <c r="C54" s="69" t="s">
        <v>74</v>
      </c>
      <c r="D54" s="69">
        <v>1</v>
      </c>
      <c r="E54" s="69">
        <v>8467</v>
      </c>
      <c r="F54" s="69" t="s">
        <v>478</v>
      </c>
    </row>
    <row r="55" spans="1:6" x14ac:dyDescent="0.3">
      <c r="A55" s="69">
        <v>1</v>
      </c>
      <c r="B55" s="69" t="s">
        <v>522</v>
      </c>
      <c r="C55" s="69" t="s">
        <v>62</v>
      </c>
      <c r="D55" s="69">
        <v>1</v>
      </c>
      <c r="E55" s="69">
        <v>1680</v>
      </c>
      <c r="F55" s="69" t="s">
        <v>522</v>
      </c>
    </row>
    <row r="56" spans="1:6" x14ac:dyDescent="0.3">
      <c r="A56" s="69">
        <v>1</v>
      </c>
      <c r="B56" s="69" t="s">
        <v>524</v>
      </c>
      <c r="C56" s="69" t="s">
        <v>62</v>
      </c>
      <c r="D56" s="69">
        <v>1</v>
      </c>
      <c r="E56" s="69">
        <v>1930</v>
      </c>
      <c r="F56" s="69" t="s">
        <v>524</v>
      </c>
    </row>
    <row r="57" spans="1:6" x14ac:dyDescent="0.3">
      <c r="A57" s="69">
        <v>1</v>
      </c>
      <c r="B57" s="69" t="s">
        <v>714</v>
      </c>
      <c r="C57" s="69" t="s">
        <v>23</v>
      </c>
      <c r="D57" s="69">
        <v>1</v>
      </c>
      <c r="E57" s="69">
        <v>58</v>
      </c>
      <c r="F57" s="69" t="s">
        <v>714</v>
      </c>
    </row>
    <row r="58" spans="1:6" x14ac:dyDescent="0.3">
      <c r="A58" s="69">
        <v>1</v>
      </c>
      <c r="B58" s="69" t="s">
        <v>262</v>
      </c>
      <c r="C58" s="69" t="s">
        <v>27</v>
      </c>
      <c r="D58" s="69">
        <v>1</v>
      </c>
      <c r="E58" s="69">
        <v>58</v>
      </c>
      <c r="F58" s="69" t="s">
        <v>262</v>
      </c>
    </row>
    <row r="59" spans="1:6" x14ac:dyDescent="0.3">
      <c r="A59" s="69">
        <v>1</v>
      </c>
      <c r="B59" s="69" t="s">
        <v>686</v>
      </c>
      <c r="C59" s="69" t="s">
        <v>89</v>
      </c>
      <c r="D59" s="69">
        <v>1</v>
      </c>
      <c r="E59" s="69">
        <v>58</v>
      </c>
      <c r="F59" s="69" t="s">
        <v>686</v>
      </c>
    </row>
    <row r="60" spans="1:6" x14ac:dyDescent="0.3">
      <c r="A60" s="69">
        <v>1</v>
      </c>
      <c r="B60" s="69" t="s">
        <v>347</v>
      </c>
      <c r="C60" s="69" t="s">
        <v>45</v>
      </c>
      <c r="D60" s="69">
        <v>1</v>
      </c>
      <c r="E60" s="69">
        <v>144</v>
      </c>
      <c r="F60" s="69" t="s">
        <v>347</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F7D5E-8588-4C37-9F43-A288B199C56E}">
  <dimension ref="A1:H73"/>
  <sheetViews>
    <sheetView topLeftCell="A18" zoomScaleNormal="100" workbookViewId="0">
      <selection activeCell="H14" sqref="H14"/>
    </sheetView>
  </sheetViews>
  <sheetFormatPr defaultColWidth="94.44140625" defaultRowHeight="15.6" x14ac:dyDescent="0.3"/>
  <cols>
    <col min="1" max="1" width="44" style="14" customWidth="1"/>
    <col min="2" max="2" width="21.44140625" style="14" bestFit="1" customWidth="1"/>
    <col min="3" max="3" width="22.5546875" style="14" bestFit="1" customWidth="1"/>
    <col min="4" max="4" width="18.44140625" style="14" bestFit="1" customWidth="1"/>
    <col min="5" max="7" width="21.44140625" style="14" bestFit="1" customWidth="1"/>
    <col min="8" max="16384" width="94.44140625" style="14"/>
  </cols>
  <sheetData>
    <row r="1" spans="1:8" x14ac:dyDescent="0.3">
      <c r="A1" s="14" t="s">
        <v>844</v>
      </c>
    </row>
    <row r="3" spans="1:8" s="59" customFormat="1" ht="16.2" x14ac:dyDescent="0.35">
      <c r="A3" s="60" t="s">
        <v>690</v>
      </c>
      <c r="B3" s="61"/>
      <c r="C3" s="61"/>
      <c r="D3" s="61"/>
      <c r="E3" s="61"/>
      <c r="F3" s="61"/>
      <c r="G3" s="61"/>
    </row>
    <row r="4" spans="1:8" s="25" customFormat="1" x14ac:dyDescent="0.3">
      <c r="A4" s="80" t="s">
        <v>691</v>
      </c>
      <c r="B4" s="82" t="s">
        <v>692</v>
      </c>
      <c r="C4" s="41" t="s">
        <v>693</v>
      </c>
      <c r="D4" s="41" t="s">
        <v>695</v>
      </c>
      <c r="E4" s="41" t="s">
        <v>692</v>
      </c>
      <c r="F4" s="41" t="s">
        <v>692</v>
      </c>
      <c r="G4" s="42" t="s">
        <v>692</v>
      </c>
      <c r="H4" s="31"/>
    </row>
    <row r="5" spans="1:8" s="25" customFormat="1" ht="16.2" thickBot="1" x14ac:dyDescent="0.35">
      <c r="A5" s="81"/>
      <c r="B5" s="83"/>
      <c r="C5" s="43" t="s">
        <v>694</v>
      </c>
      <c r="D5" s="43" t="s">
        <v>694</v>
      </c>
      <c r="E5" s="43" t="s">
        <v>696</v>
      </c>
      <c r="F5" s="43" t="s">
        <v>697</v>
      </c>
      <c r="G5" s="44" t="s">
        <v>698</v>
      </c>
    </row>
    <row r="6" spans="1:8" s="25" customFormat="1" ht="16.2" thickBot="1" x14ac:dyDescent="0.35">
      <c r="A6" s="45" t="s">
        <v>699</v>
      </c>
      <c r="B6" s="46">
        <v>9567</v>
      </c>
      <c r="C6" s="46">
        <v>5543</v>
      </c>
      <c r="D6" s="46">
        <v>117</v>
      </c>
      <c r="E6" s="46">
        <v>5764</v>
      </c>
      <c r="F6" s="46">
        <v>942</v>
      </c>
      <c r="G6" s="47">
        <v>1806</v>
      </c>
    </row>
    <row r="7" spans="1:8" s="25" customFormat="1" ht="16.2" thickBot="1" x14ac:dyDescent="0.35">
      <c r="A7" s="48" t="s">
        <v>700</v>
      </c>
      <c r="B7" s="49">
        <v>157</v>
      </c>
      <c r="C7" s="49">
        <v>7875</v>
      </c>
      <c r="D7" s="49">
        <v>1264</v>
      </c>
      <c r="E7" s="49">
        <v>62</v>
      </c>
      <c r="F7" s="49">
        <v>25</v>
      </c>
      <c r="G7" s="50">
        <v>12</v>
      </c>
    </row>
    <row r="8" spans="1:8" s="25" customFormat="1" ht="16.2" thickBot="1" x14ac:dyDescent="0.35">
      <c r="A8" s="45" t="s">
        <v>701</v>
      </c>
      <c r="B8" s="46">
        <v>545</v>
      </c>
      <c r="C8" s="46">
        <v>7850</v>
      </c>
      <c r="D8" s="46">
        <v>252</v>
      </c>
      <c r="E8" s="46">
        <v>207</v>
      </c>
      <c r="F8" s="46">
        <v>85</v>
      </c>
      <c r="G8" s="47">
        <v>94</v>
      </c>
    </row>
    <row r="9" spans="1:8" s="25" customFormat="1" ht="16.2" thickBot="1" x14ac:dyDescent="0.35">
      <c r="A9" s="48" t="s">
        <v>702</v>
      </c>
      <c r="B9" s="49">
        <v>3880</v>
      </c>
      <c r="C9" s="49">
        <v>6695</v>
      </c>
      <c r="D9" s="49">
        <v>486</v>
      </c>
      <c r="E9" s="49">
        <v>1824</v>
      </c>
      <c r="F9" s="49">
        <v>395</v>
      </c>
      <c r="G9" s="50">
        <v>1019</v>
      </c>
    </row>
    <row r="10" spans="1:8" s="25" customFormat="1" ht="16.2" thickBot="1" x14ac:dyDescent="0.35">
      <c r="A10" s="45" t="s">
        <v>703</v>
      </c>
      <c r="B10" s="46">
        <v>4216</v>
      </c>
      <c r="C10" s="46">
        <v>5505</v>
      </c>
      <c r="D10" s="46">
        <v>385</v>
      </c>
      <c r="E10" s="46">
        <v>2835</v>
      </c>
      <c r="F10" s="46">
        <v>502</v>
      </c>
      <c r="G10" s="47">
        <v>396</v>
      </c>
    </row>
    <row r="11" spans="1:8" s="25" customFormat="1" ht="16.2" thickBot="1" x14ac:dyDescent="0.35">
      <c r="A11" s="48" t="s">
        <v>704</v>
      </c>
      <c r="B11" s="49">
        <v>37467</v>
      </c>
      <c r="C11" s="49">
        <v>10403</v>
      </c>
      <c r="D11" s="49">
        <v>1876</v>
      </c>
      <c r="E11" s="49">
        <v>17824</v>
      </c>
      <c r="F11" s="49">
        <v>9360</v>
      </c>
      <c r="G11" s="50">
        <v>961</v>
      </c>
    </row>
    <row r="12" spans="1:8" s="25" customFormat="1" ht="16.2" thickBot="1" x14ac:dyDescent="0.35">
      <c r="A12" s="45" t="s">
        <v>705</v>
      </c>
      <c r="B12" s="46">
        <v>1143</v>
      </c>
      <c r="C12" s="46">
        <v>6401</v>
      </c>
      <c r="D12" s="46">
        <v>946</v>
      </c>
      <c r="E12" s="46">
        <v>108</v>
      </c>
      <c r="F12" s="46">
        <v>163</v>
      </c>
      <c r="G12" s="47">
        <v>302</v>
      </c>
    </row>
    <row r="13" spans="1:8" s="25" customFormat="1" ht="16.2" thickBot="1" x14ac:dyDescent="0.35">
      <c r="A13" s="48" t="s">
        <v>706</v>
      </c>
      <c r="B13" s="49">
        <v>969</v>
      </c>
      <c r="C13" s="49">
        <v>4788</v>
      </c>
      <c r="D13" s="49">
        <v>313</v>
      </c>
      <c r="E13" s="49">
        <v>230</v>
      </c>
      <c r="F13" s="49">
        <v>105</v>
      </c>
      <c r="G13" s="50">
        <v>382</v>
      </c>
    </row>
    <row r="14" spans="1:8" s="25" customFormat="1" ht="16.2" thickBot="1" x14ac:dyDescent="0.35">
      <c r="A14" s="45" t="s">
        <v>707</v>
      </c>
      <c r="B14" s="46">
        <v>1367</v>
      </c>
      <c r="C14" s="46">
        <v>7578</v>
      </c>
      <c r="D14" s="46">
        <v>918</v>
      </c>
      <c r="E14" s="46">
        <v>280</v>
      </c>
      <c r="F14" s="46">
        <v>463</v>
      </c>
      <c r="G14" s="47">
        <v>276</v>
      </c>
    </row>
    <row r="15" spans="1:8" s="25" customFormat="1" ht="16.2" thickBot="1" x14ac:dyDescent="0.35">
      <c r="A15" s="48" t="s">
        <v>708</v>
      </c>
      <c r="B15" s="49">
        <v>4116</v>
      </c>
      <c r="C15" s="49">
        <v>5492</v>
      </c>
      <c r="D15" s="49">
        <v>374</v>
      </c>
      <c r="E15" s="49">
        <v>2117</v>
      </c>
      <c r="F15" s="49">
        <v>402</v>
      </c>
      <c r="G15" s="50">
        <v>1039</v>
      </c>
    </row>
    <row r="16" spans="1:8" s="25" customFormat="1" ht="16.2" thickBot="1" x14ac:dyDescent="0.35">
      <c r="A16" s="45" t="s">
        <v>709</v>
      </c>
      <c r="B16" s="46">
        <v>37550</v>
      </c>
      <c r="C16" s="46">
        <v>12180</v>
      </c>
      <c r="D16" s="46">
        <v>2861</v>
      </c>
      <c r="E16" s="46">
        <v>10630</v>
      </c>
      <c r="F16" s="46">
        <v>10539</v>
      </c>
      <c r="G16" s="47">
        <v>2575</v>
      </c>
    </row>
    <row r="17" spans="1:7" s="25" customFormat="1" ht="16.2" thickBot="1" x14ac:dyDescent="0.35">
      <c r="A17" s="48" t="s">
        <v>710</v>
      </c>
      <c r="B17" s="49">
        <v>1672</v>
      </c>
      <c r="C17" s="49">
        <v>9744</v>
      </c>
      <c r="D17" s="49">
        <v>1213</v>
      </c>
      <c r="E17" s="49">
        <v>42</v>
      </c>
      <c r="F17" s="49">
        <v>230</v>
      </c>
      <c r="G17" s="50">
        <v>431</v>
      </c>
    </row>
    <row r="18" spans="1:7" s="25" customFormat="1" ht="16.2" thickBot="1" x14ac:dyDescent="0.35">
      <c r="A18" s="45" t="s">
        <v>711</v>
      </c>
      <c r="B18" s="46">
        <v>2048</v>
      </c>
      <c r="C18" s="46">
        <v>12432</v>
      </c>
      <c r="D18" s="46">
        <v>813</v>
      </c>
      <c r="E18" s="46">
        <v>775</v>
      </c>
      <c r="F18" s="46">
        <v>483</v>
      </c>
      <c r="G18" s="47">
        <v>298</v>
      </c>
    </row>
    <row r="19" spans="1:7" s="25" customFormat="1" x14ac:dyDescent="0.3">
      <c r="A19" s="51" t="s">
        <v>712</v>
      </c>
      <c r="B19" s="52">
        <v>5282</v>
      </c>
      <c r="C19" s="52">
        <v>14116</v>
      </c>
      <c r="D19" s="52">
        <v>965</v>
      </c>
      <c r="E19" s="52">
        <v>2224</v>
      </c>
      <c r="F19" s="52">
        <v>1048</v>
      </c>
      <c r="G19" s="53">
        <v>242</v>
      </c>
    </row>
    <row r="20" spans="1:7" s="25" customFormat="1" x14ac:dyDescent="0.3">
      <c r="A20" s="54"/>
      <c r="B20" s="55"/>
      <c r="C20" s="27"/>
      <c r="D20" s="55"/>
      <c r="E20" s="55"/>
    </row>
    <row r="21" spans="1:7" s="25" customFormat="1" ht="16.2" x14ac:dyDescent="0.3">
      <c r="A21" s="62" t="s">
        <v>721</v>
      </c>
      <c r="B21" s="63"/>
      <c r="C21" s="64"/>
      <c r="D21" s="63"/>
      <c r="E21" s="63"/>
      <c r="F21" s="65"/>
      <c r="G21" s="65"/>
    </row>
    <row r="22" spans="1:7" x14ac:dyDescent="0.3">
      <c r="A22" s="80" t="s">
        <v>691</v>
      </c>
      <c r="B22" s="82" t="s">
        <v>692</v>
      </c>
      <c r="C22" s="41" t="s">
        <v>693</v>
      </c>
      <c r="D22" s="41" t="s">
        <v>695</v>
      </c>
      <c r="E22" s="41" t="s">
        <v>692</v>
      </c>
      <c r="F22" s="41" t="s">
        <v>692</v>
      </c>
      <c r="G22" s="42" t="s">
        <v>692</v>
      </c>
    </row>
    <row r="23" spans="1:7" s="25" customFormat="1" ht="16.2" thickBot="1" x14ac:dyDescent="0.35">
      <c r="A23" s="81"/>
      <c r="B23" s="83"/>
      <c r="C23" s="43" t="s">
        <v>694</v>
      </c>
      <c r="D23" s="43" t="s">
        <v>694</v>
      </c>
      <c r="E23" s="43" t="s">
        <v>696</v>
      </c>
      <c r="F23" s="43" t="s">
        <v>697</v>
      </c>
      <c r="G23" s="44" t="s">
        <v>698</v>
      </c>
    </row>
    <row r="24" spans="1:7" s="25" customFormat="1" ht="16.2" thickBot="1" x14ac:dyDescent="0.35">
      <c r="A24" s="56" t="s">
        <v>699</v>
      </c>
      <c r="B24" s="57">
        <v>6452</v>
      </c>
      <c r="C24" s="57">
        <v>5593</v>
      </c>
      <c r="D24" s="57">
        <v>115</v>
      </c>
      <c r="E24" s="57">
        <v>4245</v>
      </c>
      <c r="F24" s="57">
        <v>600</v>
      </c>
      <c r="G24" s="58">
        <v>1004</v>
      </c>
    </row>
    <row r="25" spans="1:7" s="25" customFormat="1" ht="16.2" thickBot="1" x14ac:dyDescent="0.35">
      <c r="A25" s="48" t="s">
        <v>700</v>
      </c>
      <c r="B25" s="49">
        <v>162</v>
      </c>
      <c r="C25" s="49">
        <v>7879</v>
      </c>
      <c r="D25" s="49">
        <v>1267</v>
      </c>
      <c r="E25" s="49">
        <v>80</v>
      </c>
      <c r="F25" s="49">
        <v>31</v>
      </c>
      <c r="G25" s="50">
        <v>0</v>
      </c>
    </row>
    <row r="26" spans="1:7" s="25" customFormat="1" ht="16.2" thickBot="1" x14ac:dyDescent="0.35">
      <c r="A26" s="45" t="s">
        <v>701</v>
      </c>
      <c r="B26" s="46">
        <v>296</v>
      </c>
      <c r="C26" s="46">
        <v>7795</v>
      </c>
      <c r="D26" s="46">
        <v>246</v>
      </c>
      <c r="E26" s="46">
        <v>106</v>
      </c>
      <c r="F26" s="46">
        <v>49</v>
      </c>
      <c r="G26" s="47">
        <v>58</v>
      </c>
    </row>
    <row r="27" spans="1:7" s="25" customFormat="1" ht="16.2" thickBot="1" x14ac:dyDescent="0.35">
      <c r="A27" s="48" t="s">
        <v>702</v>
      </c>
      <c r="B27" s="49">
        <v>1529</v>
      </c>
      <c r="C27" s="49">
        <v>6708</v>
      </c>
      <c r="D27" s="49">
        <v>475</v>
      </c>
      <c r="E27" s="49">
        <v>591</v>
      </c>
      <c r="F27" s="49">
        <v>150</v>
      </c>
      <c r="G27" s="50">
        <v>519</v>
      </c>
    </row>
    <row r="28" spans="1:7" s="25" customFormat="1" ht="16.2" thickBot="1" x14ac:dyDescent="0.35">
      <c r="A28" s="45" t="s">
        <v>703</v>
      </c>
      <c r="B28" s="46">
        <v>1516</v>
      </c>
      <c r="C28" s="46">
        <v>5247</v>
      </c>
      <c r="D28" s="46">
        <v>397</v>
      </c>
      <c r="E28" s="46">
        <v>950</v>
      </c>
      <c r="F28" s="46">
        <v>193</v>
      </c>
      <c r="G28" s="47">
        <v>197</v>
      </c>
    </row>
    <row r="29" spans="1:7" s="25" customFormat="1" ht="16.2" thickBot="1" x14ac:dyDescent="0.35">
      <c r="A29" s="48" t="s">
        <v>704</v>
      </c>
      <c r="B29" s="49">
        <v>7943</v>
      </c>
      <c r="C29" s="49">
        <v>10177</v>
      </c>
      <c r="D29" s="49">
        <v>1834</v>
      </c>
      <c r="E29" s="49">
        <v>2074</v>
      </c>
      <c r="F29" s="49">
        <v>3149</v>
      </c>
      <c r="G29" s="50">
        <v>114</v>
      </c>
    </row>
    <row r="30" spans="1:7" s="25" customFormat="1" ht="16.2" thickBot="1" x14ac:dyDescent="0.35">
      <c r="A30" s="45" t="s">
        <v>705</v>
      </c>
      <c r="B30" s="46">
        <v>708</v>
      </c>
      <c r="C30" s="46">
        <v>6406</v>
      </c>
      <c r="D30" s="46">
        <v>948</v>
      </c>
      <c r="E30" s="46">
        <v>189</v>
      </c>
      <c r="F30" s="46">
        <v>159</v>
      </c>
      <c r="G30" s="47">
        <v>122</v>
      </c>
    </row>
    <row r="31" spans="1:7" s="25" customFormat="1" ht="16.2" thickBot="1" x14ac:dyDescent="0.35">
      <c r="A31" s="48" t="s">
        <v>706</v>
      </c>
      <c r="B31" s="49">
        <v>97</v>
      </c>
      <c r="C31" s="49">
        <v>5224</v>
      </c>
      <c r="D31" s="49">
        <v>297</v>
      </c>
      <c r="E31" s="49">
        <v>30</v>
      </c>
      <c r="F31" s="49">
        <v>17</v>
      </c>
      <c r="G31" s="50">
        <v>25</v>
      </c>
    </row>
    <row r="32" spans="1:7" s="25" customFormat="1" ht="16.2" thickBot="1" x14ac:dyDescent="0.35">
      <c r="A32" s="45" t="s">
        <v>707</v>
      </c>
      <c r="B32" s="46">
        <v>1225</v>
      </c>
      <c r="C32" s="46">
        <v>7595</v>
      </c>
      <c r="D32" s="46">
        <v>920</v>
      </c>
      <c r="E32" s="46">
        <v>155</v>
      </c>
      <c r="F32" s="46">
        <v>389</v>
      </c>
      <c r="G32" s="47">
        <v>291</v>
      </c>
    </row>
    <row r="33" spans="1:7" s="25" customFormat="1" ht="16.2" thickBot="1" x14ac:dyDescent="0.35">
      <c r="A33" s="48" t="s">
        <v>708</v>
      </c>
      <c r="B33" s="49">
        <v>1972</v>
      </c>
      <c r="C33" s="49">
        <v>5516</v>
      </c>
      <c r="D33" s="49">
        <v>367</v>
      </c>
      <c r="E33" s="49">
        <v>1087</v>
      </c>
      <c r="F33" s="49">
        <v>173</v>
      </c>
      <c r="G33" s="50">
        <v>431</v>
      </c>
    </row>
    <row r="34" spans="1:7" s="25" customFormat="1" ht="16.2" thickBot="1" x14ac:dyDescent="0.35">
      <c r="A34" s="45" t="s">
        <v>709</v>
      </c>
      <c r="B34" s="46">
        <v>5316</v>
      </c>
      <c r="C34" s="46">
        <v>10822</v>
      </c>
      <c r="D34" s="46">
        <v>2274</v>
      </c>
      <c r="E34" s="46">
        <v>777</v>
      </c>
      <c r="F34" s="46">
        <v>1896</v>
      </c>
      <c r="G34" s="47">
        <v>209</v>
      </c>
    </row>
    <row r="35" spans="1:7" s="25" customFormat="1" ht="16.2" thickBot="1" x14ac:dyDescent="0.35">
      <c r="A35" s="48" t="s">
        <v>710</v>
      </c>
      <c r="B35" s="49">
        <v>3003</v>
      </c>
      <c r="C35" s="49">
        <v>9018</v>
      </c>
      <c r="D35" s="49">
        <v>1234</v>
      </c>
      <c r="E35" s="49">
        <v>29</v>
      </c>
      <c r="F35" s="49">
        <v>352</v>
      </c>
      <c r="G35" s="50">
        <v>1138</v>
      </c>
    </row>
    <row r="36" spans="1:7" s="25" customFormat="1" ht="16.2" thickBot="1" x14ac:dyDescent="0.35">
      <c r="A36" s="45" t="s">
        <v>711</v>
      </c>
      <c r="B36" s="46">
        <v>1159</v>
      </c>
      <c r="C36" s="46">
        <v>12431</v>
      </c>
      <c r="D36" s="46">
        <v>825</v>
      </c>
      <c r="E36" s="46">
        <v>290</v>
      </c>
      <c r="F36" s="46">
        <v>403</v>
      </c>
      <c r="G36" s="47">
        <v>121</v>
      </c>
    </row>
    <row r="37" spans="1:7" s="25" customFormat="1" x14ac:dyDescent="0.3">
      <c r="A37" s="51" t="s">
        <v>712</v>
      </c>
      <c r="B37" s="52">
        <v>1690</v>
      </c>
      <c r="C37" s="52">
        <v>14222</v>
      </c>
      <c r="D37" s="52">
        <v>1056</v>
      </c>
      <c r="E37" s="52">
        <v>555</v>
      </c>
      <c r="F37" s="52">
        <v>407</v>
      </c>
      <c r="G37" s="53">
        <v>69</v>
      </c>
    </row>
    <row r="38" spans="1:7" s="25" customFormat="1" x14ac:dyDescent="0.3">
      <c r="A38" s="54"/>
      <c r="B38" s="55"/>
      <c r="C38" s="27"/>
      <c r="D38" s="55"/>
      <c r="E38" s="55"/>
    </row>
    <row r="39" spans="1:7" s="25" customFormat="1" ht="16.2" x14ac:dyDescent="0.3">
      <c r="A39" s="62" t="s">
        <v>722</v>
      </c>
      <c r="B39" s="63"/>
      <c r="C39" s="64"/>
      <c r="D39" s="63"/>
      <c r="E39" s="63"/>
      <c r="F39" s="65"/>
      <c r="G39" s="65"/>
    </row>
    <row r="40" spans="1:7" s="25" customFormat="1" x14ac:dyDescent="0.3">
      <c r="A40" s="80" t="s">
        <v>691</v>
      </c>
      <c r="B40" s="82" t="s">
        <v>692</v>
      </c>
      <c r="C40" s="41" t="s">
        <v>693</v>
      </c>
      <c r="D40" s="41" t="s">
        <v>695</v>
      </c>
      <c r="E40" s="41" t="s">
        <v>692</v>
      </c>
      <c r="F40" s="41" t="s">
        <v>692</v>
      </c>
      <c r="G40" s="42" t="s">
        <v>692</v>
      </c>
    </row>
    <row r="41" spans="1:7" s="25" customFormat="1" ht="16.2" thickBot="1" x14ac:dyDescent="0.35">
      <c r="A41" s="81"/>
      <c r="B41" s="83"/>
      <c r="C41" s="43" t="s">
        <v>694</v>
      </c>
      <c r="D41" s="43" t="s">
        <v>694</v>
      </c>
      <c r="E41" s="43" t="s">
        <v>696</v>
      </c>
      <c r="F41" s="43" t="s">
        <v>697</v>
      </c>
      <c r="G41" s="44" t="s">
        <v>698</v>
      </c>
    </row>
    <row r="42" spans="1:7" s="25" customFormat="1" ht="16.2" thickBot="1" x14ac:dyDescent="0.35">
      <c r="A42" s="56" t="s">
        <v>699</v>
      </c>
      <c r="B42" s="57">
        <v>4894</v>
      </c>
      <c r="C42" s="57">
        <v>5594</v>
      </c>
      <c r="D42" s="57">
        <v>115</v>
      </c>
      <c r="E42" s="57">
        <v>3288</v>
      </c>
      <c r="F42" s="57">
        <v>398</v>
      </c>
      <c r="G42" s="58">
        <v>760</v>
      </c>
    </row>
    <row r="43" spans="1:7" s="25" customFormat="1" ht="16.2" thickBot="1" x14ac:dyDescent="0.35">
      <c r="A43" s="48" t="s">
        <v>700</v>
      </c>
      <c r="B43" s="49">
        <v>161</v>
      </c>
      <c r="C43" s="49">
        <v>7884</v>
      </c>
      <c r="D43" s="49">
        <v>1270</v>
      </c>
      <c r="E43" s="49">
        <v>88</v>
      </c>
      <c r="F43" s="49">
        <v>32</v>
      </c>
      <c r="G43" s="50">
        <v>2</v>
      </c>
    </row>
    <row r="44" spans="1:7" s="25" customFormat="1" ht="16.2" thickBot="1" x14ac:dyDescent="0.35">
      <c r="A44" s="45" t="s">
        <v>701</v>
      </c>
      <c r="B44" s="46">
        <v>271</v>
      </c>
      <c r="C44" s="46">
        <v>7710</v>
      </c>
      <c r="D44" s="46">
        <v>249</v>
      </c>
      <c r="E44" s="46">
        <v>114</v>
      </c>
      <c r="F44" s="46">
        <v>49</v>
      </c>
      <c r="G44" s="47">
        <v>48</v>
      </c>
    </row>
    <row r="45" spans="1:7" s="25" customFormat="1" ht="16.2" thickBot="1" x14ac:dyDescent="0.35">
      <c r="A45" s="48" t="s">
        <v>702</v>
      </c>
      <c r="B45" s="49">
        <v>1293</v>
      </c>
      <c r="C45" s="49">
        <v>6697</v>
      </c>
      <c r="D45" s="49">
        <v>471</v>
      </c>
      <c r="E45" s="49">
        <v>477</v>
      </c>
      <c r="F45" s="49">
        <v>109</v>
      </c>
      <c r="G45" s="50">
        <v>481</v>
      </c>
    </row>
    <row r="46" spans="1:7" s="25" customFormat="1" ht="16.2" thickBot="1" x14ac:dyDescent="0.35">
      <c r="A46" s="45" t="s">
        <v>703</v>
      </c>
      <c r="B46" s="46">
        <v>1542</v>
      </c>
      <c r="C46" s="46">
        <v>5356</v>
      </c>
      <c r="D46" s="46">
        <v>398</v>
      </c>
      <c r="E46" s="46">
        <v>1031</v>
      </c>
      <c r="F46" s="46">
        <v>172</v>
      </c>
      <c r="G46" s="47">
        <v>158</v>
      </c>
    </row>
    <row r="47" spans="1:7" s="25" customFormat="1" ht="16.2" thickBot="1" x14ac:dyDescent="0.35">
      <c r="A47" s="48" t="s">
        <v>704</v>
      </c>
      <c r="B47" s="49">
        <v>10723</v>
      </c>
      <c r="C47" s="49">
        <v>10261</v>
      </c>
      <c r="D47" s="49">
        <v>1805</v>
      </c>
      <c r="E47" s="49">
        <v>7131</v>
      </c>
      <c r="F47" s="49">
        <v>1647</v>
      </c>
      <c r="G47" s="50">
        <v>213</v>
      </c>
    </row>
    <row r="48" spans="1:7" s="25" customFormat="1" ht="16.2" thickBot="1" x14ac:dyDescent="0.35">
      <c r="A48" s="45" t="s">
        <v>705</v>
      </c>
      <c r="B48" s="46">
        <v>1015</v>
      </c>
      <c r="C48" s="46">
        <v>6586</v>
      </c>
      <c r="D48" s="46">
        <v>1032</v>
      </c>
      <c r="E48" s="46">
        <v>427</v>
      </c>
      <c r="F48" s="46">
        <v>215</v>
      </c>
      <c r="G48" s="47">
        <v>137</v>
      </c>
    </row>
    <row r="49" spans="1:7" s="25" customFormat="1" ht="16.2" thickBot="1" x14ac:dyDescent="0.35">
      <c r="A49" s="48" t="s">
        <v>706</v>
      </c>
      <c r="B49" s="49">
        <v>158</v>
      </c>
      <c r="C49" s="49">
        <v>4767</v>
      </c>
      <c r="D49" s="49">
        <v>298</v>
      </c>
      <c r="E49" s="49">
        <v>41</v>
      </c>
      <c r="F49" s="49">
        <v>18</v>
      </c>
      <c r="G49" s="50">
        <v>65</v>
      </c>
    </row>
    <row r="50" spans="1:7" s="25" customFormat="1" ht="16.2" thickBot="1" x14ac:dyDescent="0.35">
      <c r="A50" s="45" t="s">
        <v>707</v>
      </c>
      <c r="B50" s="46">
        <v>1546</v>
      </c>
      <c r="C50" s="46">
        <v>7586</v>
      </c>
      <c r="D50" s="46">
        <v>921</v>
      </c>
      <c r="E50" s="46">
        <v>290</v>
      </c>
      <c r="F50" s="46">
        <v>391</v>
      </c>
      <c r="G50" s="47">
        <v>525</v>
      </c>
    </row>
    <row r="51" spans="1:7" s="25" customFormat="1" ht="16.2" thickBot="1" x14ac:dyDescent="0.35">
      <c r="A51" s="48" t="s">
        <v>708</v>
      </c>
      <c r="B51" s="49">
        <v>2059</v>
      </c>
      <c r="C51" s="49">
        <v>5510</v>
      </c>
      <c r="D51" s="49">
        <v>364</v>
      </c>
      <c r="E51" s="49">
        <v>1124</v>
      </c>
      <c r="F51" s="49">
        <v>186</v>
      </c>
      <c r="G51" s="50">
        <v>491</v>
      </c>
    </row>
    <row r="52" spans="1:7" s="25" customFormat="1" ht="16.2" thickBot="1" x14ac:dyDescent="0.35">
      <c r="A52" s="45" t="s">
        <v>709</v>
      </c>
      <c r="B52" s="46">
        <v>11337</v>
      </c>
      <c r="C52" s="46">
        <v>11930</v>
      </c>
      <c r="D52" s="46">
        <v>2866</v>
      </c>
      <c r="E52" s="46">
        <v>5349</v>
      </c>
      <c r="F52" s="46">
        <v>2319</v>
      </c>
      <c r="G52" s="47">
        <v>731</v>
      </c>
    </row>
    <row r="53" spans="1:7" s="25" customFormat="1" ht="16.2" thickBot="1" x14ac:dyDescent="0.35">
      <c r="A53" s="48" t="s">
        <v>710</v>
      </c>
      <c r="B53" s="49">
        <v>3155</v>
      </c>
      <c r="C53" s="49">
        <v>8897</v>
      </c>
      <c r="D53" s="49">
        <v>1238</v>
      </c>
      <c r="E53" s="49">
        <v>39</v>
      </c>
      <c r="F53" s="49">
        <v>366</v>
      </c>
      <c r="G53" s="50">
        <v>1692</v>
      </c>
    </row>
    <row r="54" spans="1:7" s="25" customFormat="1" ht="16.2" thickBot="1" x14ac:dyDescent="0.35">
      <c r="A54" s="45" t="s">
        <v>711</v>
      </c>
      <c r="B54" s="46">
        <v>1952</v>
      </c>
      <c r="C54" s="46">
        <v>12471</v>
      </c>
      <c r="D54" s="46">
        <v>836</v>
      </c>
      <c r="E54" s="46">
        <v>967</v>
      </c>
      <c r="F54" s="46">
        <v>445</v>
      </c>
      <c r="G54" s="47">
        <v>226</v>
      </c>
    </row>
    <row r="55" spans="1:7" s="25" customFormat="1" x14ac:dyDescent="0.3">
      <c r="A55" s="51" t="s">
        <v>712</v>
      </c>
      <c r="B55" s="52">
        <v>2877</v>
      </c>
      <c r="C55" s="52">
        <v>14357</v>
      </c>
      <c r="D55" s="52">
        <v>1075</v>
      </c>
      <c r="E55" s="52">
        <v>1810</v>
      </c>
      <c r="F55" s="52">
        <v>372</v>
      </c>
      <c r="G55" s="53">
        <v>90</v>
      </c>
    </row>
    <row r="57" spans="1:7" x14ac:dyDescent="0.3">
      <c r="A57" s="66" t="s">
        <v>115</v>
      </c>
      <c r="B57" s="61"/>
      <c r="C57" s="61"/>
      <c r="D57" s="61"/>
      <c r="E57" s="61"/>
      <c r="F57" s="61"/>
      <c r="G57" s="61"/>
    </row>
    <row r="58" spans="1:7" x14ac:dyDescent="0.3">
      <c r="A58" s="80" t="s">
        <v>691</v>
      </c>
      <c r="B58" s="82" t="s">
        <v>692</v>
      </c>
      <c r="C58" s="41" t="s">
        <v>693</v>
      </c>
      <c r="D58" s="41" t="s">
        <v>695</v>
      </c>
      <c r="E58" s="41" t="s">
        <v>692</v>
      </c>
      <c r="F58" s="41" t="s">
        <v>692</v>
      </c>
      <c r="G58" s="42" t="s">
        <v>692</v>
      </c>
    </row>
    <row r="59" spans="1:7" ht="16.2" thickBot="1" x14ac:dyDescent="0.35">
      <c r="A59" s="81"/>
      <c r="B59" s="83"/>
      <c r="C59" s="43" t="s">
        <v>694</v>
      </c>
      <c r="D59" s="43" t="s">
        <v>694</v>
      </c>
      <c r="E59" s="43" t="s">
        <v>696</v>
      </c>
      <c r="F59" s="43" t="s">
        <v>697</v>
      </c>
      <c r="G59" s="44" t="s">
        <v>698</v>
      </c>
    </row>
    <row r="60" spans="1:7" ht="16.2" thickBot="1" x14ac:dyDescent="0.35">
      <c r="A60" s="56" t="s">
        <v>699</v>
      </c>
      <c r="B60" s="57">
        <v>8384</v>
      </c>
      <c r="C60" s="57">
        <v>5574</v>
      </c>
      <c r="D60" s="57">
        <v>116</v>
      </c>
      <c r="E60" s="57">
        <v>5284</v>
      </c>
      <c r="F60" s="57">
        <v>771</v>
      </c>
      <c r="G60" s="58">
        <v>1439</v>
      </c>
    </row>
    <row r="61" spans="1:7" ht="16.2" thickBot="1" x14ac:dyDescent="0.35">
      <c r="A61" s="48" t="s">
        <v>700</v>
      </c>
      <c r="B61" s="49">
        <v>163</v>
      </c>
      <c r="C61" s="49">
        <v>7878</v>
      </c>
      <c r="D61" s="49">
        <v>1265</v>
      </c>
      <c r="E61" s="49">
        <v>70</v>
      </c>
      <c r="F61" s="49">
        <v>26</v>
      </c>
      <c r="G61" s="50">
        <v>6</v>
      </c>
    </row>
    <row r="62" spans="1:7" ht="16.2" thickBot="1" x14ac:dyDescent="0.35">
      <c r="A62" s="45" t="s">
        <v>701</v>
      </c>
      <c r="B62" s="46">
        <v>451</v>
      </c>
      <c r="C62" s="46">
        <v>7780</v>
      </c>
      <c r="D62" s="46">
        <v>250</v>
      </c>
      <c r="E62" s="46">
        <v>180</v>
      </c>
      <c r="F62" s="46">
        <v>73</v>
      </c>
      <c r="G62" s="47">
        <v>79</v>
      </c>
    </row>
    <row r="63" spans="1:7" ht="16.2" thickBot="1" x14ac:dyDescent="0.35">
      <c r="A63" s="48" t="s">
        <v>702</v>
      </c>
      <c r="B63" s="49">
        <v>2725</v>
      </c>
      <c r="C63" s="49">
        <v>6701</v>
      </c>
      <c r="D63" s="49">
        <v>485</v>
      </c>
      <c r="E63" s="49">
        <v>1254</v>
      </c>
      <c r="F63" s="49">
        <v>255</v>
      </c>
      <c r="G63" s="50">
        <v>809</v>
      </c>
    </row>
    <row r="64" spans="1:7" ht="16.2" thickBot="1" x14ac:dyDescent="0.35">
      <c r="A64" s="45" t="s">
        <v>703</v>
      </c>
      <c r="B64" s="46">
        <v>3180</v>
      </c>
      <c r="C64" s="46">
        <v>5484</v>
      </c>
      <c r="D64" s="46">
        <v>387</v>
      </c>
      <c r="E64" s="46">
        <v>2105</v>
      </c>
      <c r="F64" s="46">
        <v>390</v>
      </c>
      <c r="G64" s="47">
        <v>315</v>
      </c>
    </row>
    <row r="65" spans="1:7" ht="16.2" thickBot="1" x14ac:dyDescent="0.35">
      <c r="A65" s="48" t="s">
        <v>704</v>
      </c>
      <c r="B65" s="49">
        <v>28811</v>
      </c>
      <c r="C65" s="49">
        <v>10419</v>
      </c>
      <c r="D65" s="49">
        <v>1888</v>
      </c>
      <c r="E65" s="49">
        <v>16892</v>
      </c>
      <c r="F65" s="49">
        <v>5453</v>
      </c>
      <c r="G65" s="50">
        <v>864</v>
      </c>
    </row>
    <row r="66" spans="1:7" ht="16.2" thickBot="1" x14ac:dyDescent="0.35">
      <c r="A66" s="45" t="s">
        <v>705</v>
      </c>
      <c r="B66" s="46">
        <v>1027</v>
      </c>
      <c r="C66" s="46">
        <v>6379</v>
      </c>
      <c r="D66" s="46">
        <v>940</v>
      </c>
      <c r="E66" s="46">
        <v>126</v>
      </c>
      <c r="F66" s="46">
        <v>159</v>
      </c>
      <c r="G66" s="47">
        <v>263</v>
      </c>
    </row>
    <row r="67" spans="1:7" ht="16.2" thickBot="1" x14ac:dyDescent="0.35">
      <c r="A67" s="48" t="s">
        <v>706</v>
      </c>
      <c r="B67" s="49">
        <v>569</v>
      </c>
      <c r="C67" s="49">
        <v>4788</v>
      </c>
      <c r="D67" s="49">
        <v>313</v>
      </c>
      <c r="E67" s="49">
        <v>128</v>
      </c>
      <c r="F67" s="49">
        <v>64</v>
      </c>
      <c r="G67" s="50">
        <v>223</v>
      </c>
    </row>
    <row r="68" spans="1:7" ht="16.2" thickBot="1" x14ac:dyDescent="0.35">
      <c r="A68" s="45" t="s">
        <v>707</v>
      </c>
      <c r="B68" s="46">
        <v>1406</v>
      </c>
      <c r="C68" s="46">
        <v>7582</v>
      </c>
      <c r="D68" s="46">
        <v>920</v>
      </c>
      <c r="E68" s="46">
        <v>332</v>
      </c>
      <c r="F68" s="46">
        <v>417</v>
      </c>
      <c r="G68" s="47">
        <v>330</v>
      </c>
    </row>
    <row r="69" spans="1:7" ht="16.2" thickBot="1" x14ac:dyDescent="0.35">
      <c r="A69" s="48" t="s">
        <v>708</v>
      </c>
      <c r="B69" s="49">
        <v>3273</v>
      </c>
      <c r="C69" s="49">
        <v>5502</v>
      </c>
      <c r="D69" s="49">
        <v>372</v>
      </c>
      <c r="E69" s="49">
        <v>1683</v>
      </c>
      <c r="F69" s="49">
        <v>332</v>
      </c>
      <c r="G69" s="50">
        <v>809</v>
      </c>
    </row>
    <row r="70" spans="1:7" ht="16.2" thickBot="1" x14ac:dyDescent="0.35">
      <c r="A70" s="45" t="s">
        <v>709</v>
      </c>
      <c r="B70" s="46">
        <v>26481</v>
      </c>
      <c r="C70" s="46">
        <v>13165</v>
      </c>
      <c r="D70" s="46">
        <v>3355</v>
      </c>
      <c r="E70" s="46">
        <v>11901</v>
      </c>
      <c r="F70" s="46">
        <v>4901</v>
      </c>
      <c r="G70" s="47">
        <v>2737</v>
      </c>
    </row>
    <row r="71" spans="1:7" ht="16.2" thickBot="1" x14ac:dyDescent="0.35">
      <c r="A71" s="48" t="s">
        <v>710</v>
      </c>
      <c r="B71" s="49">
        <v>2401</v>
      </c>
      <c r="C71" s="49">
        <v>9386</v>
      </c>
      <c r="D71" s="49">
        <v>1234</v>
      </c>
      <c r="E71" s="49">
        <v>56</v>
      </c>
      <c r="F71" s="49">
        <v>290</v>
      </c>
      <c r="G71" s="50">
        <v>978</v>
      </c>
    </row>
    <row r="72" spans="1:7" ht="16.2" thickBot="1" x14ac:dyDescent="0.35">
      <c r="A72" s="45" t="s">
        <v>711</v>
      </c>
      <c r="B72" s="46">
        <v>2559</v>
      </c>
      <c r="C72" s="46">
        <v>12443</v>
      </c>
      <c r="D72" s="46">
        <v>815</v>
      </c>
      <c r="E72" s="46">
        <v>1159</v>
      </c>
      <c r="F72" s="46">
        <v>527</v>
      </c>
      <c r="G72" s="47">
        <v>398</v>
      </c>
    </row>
    <row r="73" spans="1:7" x14ac:dyDescent="0.3">
      <c r="A73" s="51" t="s">
        <v>712</v>
      </c>
      <c r="B73" s="52">
        <v>5505</v>
      </c>
      <c r="C73" s="52">
        <v>14352</v>
      </c>
      <c r="D73" s="52">
        <v>1054</v>
      </c>
      <c r="E73" s="52">
        <v>2926</v>
      </c>
      <c r="F73" s="52">
        <v>815</v>
      </c>
      <c r="G73" s="53">
        <v>224</v>
      </c>
    </row>
  </sheetData>
  <mergeCells count="8">
    <mergeCell ref="A58:A59"/>
    <mergeCell ref="B58:B59"/>
    <mergeCell ref="A4:A5"/>
    <mergeCell ref="B4:B5"/>
    <mergeCell ref="A22:A23"/>
    <mergeCell ref="B22:B23"/>
    <mergeCell ref="A40:A41"/>
    <mergeCell ref="B40:B4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 S1</vt:lpstr>
      <vt:lpstr>Table S2</vt:lpstr>
      <vt:lpstr>Table S3</vt:lpstr>
      <vt:lpstr>Table S4</vt:lpstr>
      <vt:lpstr>Table S5</vt:lpstr>
      <vt:lpstr>Table S6</vt:lpstr>
      <vt:lpstr>'Table S1'!_Hlk20122665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a Reis Soares</dc:creator>
  <cp:lastModifiedBy>Nina Reis Soares</cp:lastModifiedBy>
  <dcterms:created xsi:type="dcterms:W3CDTF">2015-06-05T18:17:20Z</dcterms:created>
  <dcterms:modified xsi:type="dcterms:W3CDTF">2026-04-07T07:53:53Z</dcterms:modified>
</cp:coreProperties>
</file>